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nal_pred_sta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thr</t>
  </si>
  <si>
    <t xml:space="preserve">fall-out</t>
  </si>
  <si>
    <t xml:space="preserve">precision</t>
  </si>
  <si>
    <t xml:space="preserve">recall</t>
  </si>
  <si>
    <t xml:space="preserve">(precision+recall)/2</t>
  </si>
  <si>
    <t xml:space="preserve">precision*recall</t>
  </si>
  <si>
    <t xml:space="preserve">F1 score</t>
  </si>
  <si>
    <t xml:space="preserve">MCC</t>
  </si>
  <si>
    <t xml:space="preserve">FP</t>
  </si>
  <si>
    <t xml:space="preserve">TP</t>
  </si>
  <si>
    <t xml:space="preserve">FN</t>
  </si>
  <si>
    <t xml:space="preserve">TN</t>
  </si>
  <si>
    <t xml:space="preserve">accurac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RowHeight="12.8" zeroHeight="false" outlineLevelRow="0" outlineLevelCol="0"/>
  <cols>
    <col collapsed="false" customWidth="true" hidden="false" outlineLevel="0" max="1" min="1" style="0" width="5.04"/>
    <col collapsed="false" customWidth="true" hidden="false" outlineLevel="0" max="2" min="2" style="0" width="15.56"/>
    <col collapsed="false" customWidth="true" hidden="false" outlineLevel="0" max="3" min="3" style="0" width="12.9"/>
    <col collapsed="false" customWidth="true" hidden="false" outlineLevel="0" max="4" min="4" style="0" width="13.75"/>
    <col collapsed="false" customWidth="true" hidden="false" outlineLevel="0" max="5" min="5" style="0" width="20.83"/>
    <col collapsed="false" customWidth="true" hidden="false" outlineLevel="0" max="7" min="6" style="0" width="17.67"/>
    <col collapsed="false" customWidth="true" hidden="false" outlineLevel="0" max="8" min="8" style="0" width="15.74"/>
    <col collapsed="false" customWidth="true" hidden="false" outlineLevel="0" max="9" min="9" style="0" width="6.42"/>
    <col collapsed="false" customWidth="true" hidden="false" outlineLevel="0" max="11" min="10" style="0" width="4.48"/>
    <col collapsed="false" customWidth="true" hidden="false" outlineLevel="0" max="12" min="12" style="0" width="6.42"/>
    <col collapsed="false" customWidth="false" hidden="false" outlineLevel="0" max="1025" min="13" style="0" width="11.52"/>
  </cols>
  <sheetData>
    <row r="1" s="2" customFormat="tru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2.8" hidden="false" customHeight="false" outlineLevel="0" collapsed="false">
      <c r="A2" s="3" t="n">
        <v>0</v>
      </c>
      <c r="B2" s="4" t="n">
        <v>1</v>
      </c>
      <c r="C2" s="4" t="n">
        <v>0.0150621810434524</v>
      </c>
      <c r="D2" s="4" t="n">
        <v>1</v>
      </c>
      <c r="E2" s="4" t="n">
        <v>0.507531090521726</v>
      </c>
      <c r="F2" s="4" t="n">
        <v>0.0150621810434524</v>
      </c>
      <c r="G2" s="4" t="n">
        <v>0.0296773563723337</v>
      </c>
      <c r="H2" s="4" t="n">
        <v>0</v>
      </c>
      <c r="I2" s="3" t="n">
        <v>19879</v>
      </c>
      <c r="J2" s="3" t="n">
        <v>304</v>
      </c>
      <c r="K2" s="3" t="n">
        <v>0</v>
      </c>
      <c r="L2" s="3" t="n">
        <v>0</v>
      </c>
      <c r="M2" s="4" t="n">
        <f aca="false">(J2+L2)/(I2+J2+K2+L2)</f>
        <v>0.0150621810434524</v>
      </c>
    </row>
    <row r="3" customFormat="false" ht="12.8" hidden="false" customHeight="false" outlineLevel="0" collapsed="false">
      <c r="A3" s="3" t="n">
        <v>0.01</v>
      </c>
      <c r="B3" s="4" t="n">
        <v>0.213290406962121</v>
      </c>
      <c r="C3" s="4" t="n">
        <v>0.0615316511730854</v>
      </c>
      <c r="D3" s="4" t="n">
        <v>0.914473684210526</v>
      </c>
      <c r="E3" s="4" t="n">
        <v>0.488002667691806</v>
      </c>
      <c r="F3" s="4" t="n">
        <v>0.0562690757438084</v>
      </c>
      <c r="G3" s="4" t="n">
        <v>0.115304852758192</v>
      </c>
      <c r="H3" s="4" t="n">
        <v>0.204893082246</v>
      </c>
      <c r="I3" s="3" t="n">
        <v>4240</v>
      </c>
      <c r="J3" s="3" t="n">
        <v>278</v>
      </c>
      <c r="K3" s="3" t="n">
        <v>26</v>
      </c>
      <c r="L3" s="3" t="n">
        <v>15639</v>
      </c>
      <c r="M3" s="4" t="n">
        <f aca="false">(J3+L3)/(I3+J3+K3+L3)</f>
        <v>0.788633998909974</v>
      </c>
    </row>
    <row r="4" customFormat="false" ht="12.8" hidden="false" customHeight="false" outlineLevel="0" collapsed="false">
      <c r="A4" s="3" t="n">
        <v>0.02</v>
      </c>
      <c r="B4" s="4" t="n">
        <v>0.133658634740178</v>
      </c>
      <c r="C4" s="4" t="n">
        <v>0.0891326705519369</v>
      </c>
      <c r="D4" s="4" t="n">
        <v>0.855263157894737</v>
      </c>
      <c r="E4" s="4" t="n">
        <v>0.472197914223337</v>
      </c>
      <c r="F4" s="4" t="n">
        <v>0.0762318892878408</v>
      </c>
      <c r="G4" s="4" t="n">
        <v>0.161440546414157</v>
      </c>
      <c r="H4" s="4" t="n">
        <v>0.249959255579</v>
      </c>
      <c r="I4" s="3" t="n">
        <v>2657</v>
      </c>
      <c r="J4" s="3" t="n">
        <v>260</v>
      </c>
      <c r="K4" s="3" t="n">
        <v>44</v>
      </c>
      <c r="L4" s="3" t="n">
        <v>17222</v>
      </c>
      <c r="M4" s="4" t="n">
        <f aca="false">(J4+L4)/(I4+J4+K4+L4)</f>
        <v>0.866174503294852</v>
      </c>
    </row>
    <row r="5" customFormat="false" ht="12.8" hidden="false" customHeight="false" outlineLevel="0" collapsed="false">
      <c r="A5" s="3" t="n">
        <v>0.03</v>
      </c>
      <c r="B5" s="4" t="n">
        <v>0.0966849439106595</v>
      </c>
      <c r="C5" s="4" t="n">
        <v>0.114693689543989</v>
      </c>
      <c r="D5" s="4" t="n">
        <v>0.819078947368421</v>
      </c>
      <c r="E5" s="4" t="n">
        <v>0.466886318456205</v>
      </c>
      <c r="F5" s="4" t="n">
        <v>0.0939431865014909</v>
      </c>
      <c r="G5" s="4" t="n">
        <v>0.201212121212121</v>
      </c>
      <c r="H5" s="4" t="n">
        <v>0.283986248106</v>
      </c>
      <c r="I5" s="3" t="n">
        <v>1922</v>
      </c>
      <c r="J5" s="3" t="n">
        <v>249</v>
      </c>
      <c r="K5" s="3" t="n">
        <v>55</v>
      </c>
      <c r="L5" s="3" t="n">
        <v>17957</v>
      </c>
      <c r="M5" s="4" t="n">
        <f aca="false">(J5+L5)/(I5+J5+K5+L5)</f>
        <v>0.90204627656939</v>
      </c>
    </row>
    <row r="6" customFormat="false" ht="12.8" hidden="false" customHeight="false" outlineLevel="0" collapsed="false">
      <c r="A6" s="3" t="n">
        <v>0.04</v>
      </c>
      <c r="B6" s="4" t="n">
        <v>0.0752049901906535</v>
      </c>
      <c r="C6" s="4" t="n">
        <v>0.13733410271206</v>
      </c>
      <c r="D6" s="4" t="n">
        <v>0.782894736842105</v>
      </c>
      <c r="E6" s="4" t="n">
        <v>0.460114419777083</v>
      </c>
      <c r="F6" s="4" t="n">
        <v>0.107518146202205</v>
      </c>
      <c r="G6" s="4" t="n">
        <v>0.233676975945017</v>
      </c>
      <c r="H6" s="4" t="n">
        <v>0.307665993047</v>
      </c>
      <c r="I6" s="3" t="n">
        <v>1495</v>
      </c>
      <c r="J6" s="3" t="n">
        <v>238</v>
      </c>
      <c r="K6" s="3" t="n">
        <v>66</v>
      </c>
      <c r="L6" s="3" t="n">
        <v>18384</v>
      </c>
      <c r="M6" s="4" t="n">
        <f aca="false">(J6+L6)/(I6+J6+K6+L6)</f>
        <v>0.922657682207799</v>
      </c>
    </row>
    <row r="7" customFormat="false" ht="12.8" hidden="false" customHeight="false" outlineLevel="0" collapsed="false">
      <c r="A7" s="3" t="n">
        <v>0.05</v>
      </c>
      <c r="B7" s="4" t="n">
        <v>0.0612706876603451</v>
      </c>
      <c r="C7" s="4" t="n">
        <v>0.158258465791292</v>
      </c>
      <c r="D7" s="4" t="n">
        <v>0.75328947368421</v>
      </c>
      <c r="E7" s="4" t="n">
        <v>0.455773969737751</v>
      </c>
      <c r="F7" s="4" t="n">
        <v>0.119214436401993</v>
      </c>
      <c r="G7" s="4" t="n">
        <v>0.261564820102798</v>
      </c>
      <c r="H7" s="4" t="n">
        <v>0.326722646685</v>
      </c>
      <c r="I7" s="3" t="n">
        <v>1218</v>
      </c>
      <c r="J7" s="3" t="n">
        <v>229</v>
      </c>
      <c r="K7" s="3" t="n">
        <v>75</v>
      </c>
      <c r="L7" s="3" t="n">
        <v>18661</v>
      </c>
      <c r="M7" s="4" t="n">
        <f aca="false">(J7+L7)/(I7+J7+K7+L7)</f>
        <v>0.935936183917158</v>
      </c>
    </row>
    <row r="8" customFormat="false" ht="12.8" hidden="false" customHeight="false" outlineLevel="0" collapsed="false">
      <c r="A8" s="3" t="n">
        <v>0.06</v>
      </c>
      <c r="B8" s="4" t="n">
        <v>0.0511092107248856</v>
      </c>
      <c r="C8" s="4" t="n">
        <v>0.177993527508091</v>
      </c>
      <c r="D8" s="4" t="n">
        <v>0.723684210526316</v>
      </c>
      <c r="E8" s="4" t="n">
        <v>0.450838869017203</v>
      </c>
      <c r="F8" s="4" t="n">
        <v>0.128811105433487</v>
      </c>
      <c r="G8" s="4" t="n">
        <v>0.285714285714286</v>
      </c>
      <c r="H8" s="4" t="n">
        <v>0.341660927797</v>
      </c>
      <c r="I8" s="3" t="n">
        <v>1016</v>
      </c>
      <c r="J8" s="3" t="n">
        <v>220</v>
      </c>
      <c r="K8" s="3" t="n">
        <v>84</v>
      </c>
      <c r="L8" s="3" t="n">
        <v>18863</v>
      </c>
      <c r="M8" s="4" t="n">
        <f aca="false">(J8+L8)/(I8+J8+K8+L8)</f>
        <v>0.945498687013824</v>
      </c>
    </row>
    <row r="9" customFormat="false" ht="12.8" hidden="false" customHeight="false" outlineLevel="0" collapsed="false">
      <c r="A9" s="3" t="n">
        <v>0.07</v>
      </c>
      <c r="B9" s="4" t="n">
        <v>0.0409980381306907</v>
      </c>
      <c r="C9" s="4" t="n">
        <v>0.206426484907498</v>
      </c>
      <c r="D9" s="4" t="n">
        <v>0.697368421052632</v>
      </c>
      <c r="E9" s="4" t="n">
        <v>0.451897452980065</v>
      </c>
      <c r="F9" s="4" t="n">
        <v>0.143955311843386</v>
      </c>
      <c r="G9" s="4" t="n">
        <v>0.318557475582269</v>
      </c>
      <c r="H9" s="4" t="n">
        <v>0.363785512032</v>
      </c>
      <c r="I9" s="3" t="n">
        <v>815</v>
      </c>
      <c r="J9" s="3" t="n">
        <v>212</v>
      </c>
      <c r="K9" s="3" t="n">
        <v>92</v>
      </c>
      <c r="L9" s="3" t="n">
        <v>19064</v>
      </c>
      <c r="M9" s="4" t="n">
        <f aca="false">(J9+L9)/(I9+J9+K9+L9)</f>
        <v>0.955061190110489</v>
      </c>
    </row>
    <row r="10" customFormat="false" ht="12.8" hidden="false" customHeight="false" outlineLevel="0" collapsed="false">
      <c r="A10" s="3" t="n">
        <v>0.08</v>
      </c>
      <c r="B10" s="4" t="n">
        <v>0.0366718647819307</v>
      </c>
      <c r="C10" s="4" t="n">
        <v>0.21948608137045</v>
      </c>
      <c r="D10" s="4" t="n">
        <v>0.674342105263158</v>
      </c>
      <c r="E10" s="4" t="n">
        <v>0.446914093316804</v>
      </c>
      <c r="F10" s="4" t="n">
        <v>0.14800870618731</v>
      </c>
      <c r="G10" s="4" t="n">
        <v>0.331179321486268</v>
      </c>
      <c r="H10" s="4" t="n">
        <v>0.369702752179</v>
      </c>
      <c r="I10" s="3" t="n">
        <v>729</v>
      </c>
      <c r="J10" s="3" t="n">
        <v>205</v>
      </c>
      <c r="K10" s="3" t="n">
        <v>99</v>
      </c>
      <c r="L10" s="3" t="n">
        <v>19150</v>
      </c>
      <c r="M10" s="4" t="n">
        <f aca="false">(J10+L10)/(I10+J10+K10+L10)</f>
        <v>0.95897537531586</v>
      </c>
    </row>
    <row r="11" customFormat="false" ht="12.8" hidden="false" customHeight="false" outlineLevel="0" collapsed="false">
      <c r="A11" s="3" t="n">
        <v>0.09</v>
      </c>
      <c r="B11" s="4" t="n">
        <v>0.0333517782584637</v>
      </c>
      <c r="C11" s="4" t="n">
        <v>0.232638888888889</v>
      </c>
      <c r="D11" s="4" t="n">
        <v>0.661184210526316</v>
      </c>
      <c r="E11" s="4" t="n">
        <v>0.446911549707602</v>
      </c>
      <c r="F11" s="4" t="n">
        <v>0.153817160087719</v>
      </c>
      <c r="G11" s="4" t="n">
        <v>0.344178082191781</v>
      </c>
      <c r="H11" s="4" t="n">
        <v>0.37777099732</v>
      </c>
      <c r="I11" s="3" t="n">
        <v>663</v>
      </c>
      <c r="J11" s="3" t="n">
        <v>201</v>
      </c>
      <c r="K11" s="3" t="n">
        <v>103</v>
      </c>
      <c r="L11" s="3" t="n">
        <v>19216</v>
      </c>
      <c r="M11" s="4" t="n">
        <f aca="false">(J11+L11)/(I11+J11+K11+L11)</f>
        <v>0.962047267502353</v>
      </c>
    </row>
    <row r="12" customFormat="false" ht="12.8" hidden="false" customHeight="false" outlineLevel="0" collapsed="false">
      <c r="A12" s="3" t="n">
        <v>0.1</v>
      </c>
      <c r="B12" s="4" t="n">
        <v>0.0289753005684391</v>
      </c>
      <c r="C12" s="4" t="n">
        <v>0.254851228978008</v>
      </c>
      <c r="D12" s="4" t="n">
        <v>0.648026315789474</v>
      </c>
      <c r="E12" s="4" t="n">
        <v>0.451438772383741</v>
      </c>
      <c r="F12" s="4" t="n">
        <v>0.165150302989038</v>
      </c>
      <c r="G12" s="4" t="n">
        <v>0.365831012070566</v>
      </c>
      <c r="H12" s="4" t="n">
        <v>0.392878247757</v>
      </c>
      <c r="I12" s="3" t="n">
        <v>576</v>
      </c>
      <c r="J12" s="3" t="n">
        <v>197</v>
      </c>
      <c r="K12" s="3" t="n">
        <v>107</v>
      </c>
      <c r="L12" s="3" t="n">
        <v>19303</v>
      </c>
      <c r="M12" s="4" t="n">
        <f aca="false">(J12+L12)/(I12+J12+K12+L12)</f>
        <v>0.966159639300401</v>
      </c>
    </row>
    <row r="13" customFormat="false" ht="12.8" hidden="false" customHeight="false" outlineLevel="0" collapsed="false">
      <c r="A13" s="3" t="n">
        <v>0.11</v>
      </c>
      <c r="B13" s="4" t="n">
        <v>0.0255546053624428</v>
      </c>
      <c r="C13" s="4" t="n">
        <v>0.27116212338594</v>
      </c>
      <c r="D13" s="4" t="n">
        <v>0.62171052631579</v>
      </c>
      <c r="E13" s="4" t="n">
        <v>0.446436324850865</v>
      </c>
      <c r="F13" s="4" t="n">
        <v>0.16858434644718</v>
      </c>
      <c r="G13" s="4" t="n">
        <v>0.377622377622378</v>
      </c>
      <c r="H13" s="4" t="n">
        <v>0.397663913493</v>
      </c>
      <c r="I13" s="3" t="n">
        <v>508</v>
      </c>
      <c r="J13" s="3" t="n">
        <v>189</v>
      </c>
      <c r="K13" s="3" t="n">
        <v>115</v>
      </c>
      <c r="L13" s="3" t="n">
        <v>19371</v>
      </c>
      <c r="M13" s="4" t="n">
        <f aca="false">(J13+L13)/(I13+J13+K13+L13)</f>
        <v>0.969132438190556</v>
      </c>
    </row>
    <row r="14" customFormat="false" ht="12.8" hidden="false" customHeight="false" outlineLevel="0" collapsed="false">
      <c r="A14" s="3" t="n">
        <v>0.12</v>
      </c>
      <c r="B14" s="4" t="n">
        <v>0.023643040394386</v>
      </c>
      <c r="C14" s="4" t="n">
        <v>0.281345565749236</v>
      </c>
      <c r="D14" s="4" t="n">
        <v>0.605263157894737</v>
      </c>
      <c r="E14" s="4" t="n">
        <v>0.443304361821986</v>
      </c>
      <c r="F14" s="4" t="n">
        <v>0.170288105585064</v>
      </c>
      <c r="G14" s="4" t="n">
        <v>0.384133611691023</v>
      </c>
      <c r="H14" s="4" t="n">
        <v>0.400077936527</v>
      </c>
      <c r="I14" s="3" t="n">
        <v>470</v>
      </c>
      <c r="J14" s="3" t="n">
        <v>184</v>
      </c>
      <c r="K14" s="3" t="n">
        <v>120</v>
      </c>
      <c r="L14" s="3" t="n">
        <v>19409</v>
      </c>
      <c r="M14" s="4" t="n">
        <f aca="false">(J14+L14)/(I14+J14+K14+L14)</f>
        <v>0.970767477580142</v>
      </c>
    </row>
    <row r="15" customFormat="false" ht="12.8" hidden="false" customHeight="false" outlineLevel="0" collapsed="false">
      <c r="A15" s="3" t="n">
        <v>0.13</v>
      </c>
      <c r="B15" s="4" t="n">
        <v>0.0207253886010363</v>
      </c>
      <c r="C15" s="4" t="n">
        <v>0.307563025210084</v>
      </c>
      <c r="D15" s="4" t="n">
        <v>0.601973684210526</v>
      </c>
      <c r="E15" s="4" t="n">
        <v>0.454768354710305</v>
      </c>
      <c r="F15" s="4" t="n">
        <v>0.185144847412649</v>
      </c>
      <c r="G15" s="4" t="n">
        <v>0.407119021134594</v>
      </c>
      <c r="H15" s="4" t="n">
        <v>0.418545060132</v>
      </c>
      <c r="I15" s="3" t="n">
        <v>412</v>
      </c>
      <c r="J15" s="3" t="n">
        <v>183</v>
      </c>
      <c r="K15" s="3" t="n">
        <v>121</v>
      </c>
      <c r="L15" s="3" t="n">
        <v>19467</v>
      </c>
      <c r="M15" s="4" t="n">
        <f aca="false">(J15+L15)/(I15+J15+K15+L15)</f>
        <v>0.973591636525789</v>
      </c>
    </row>
    <row r="16" customFormat="false" ht="12.8" hidden="false" customHeight="false" outlineLevel="0" collapsed="false">
      <c r="A16" s="3" t="n">
        <v>0.14</v>
      </c>
      <c r="B16" s="4" t="n">
        <v>0.0189144323155088</v>
      </c>
      <c r="C16" s="4" t="n">
        <v>0.31511839708561</v>
      </c>
      <c r="D16" s="4" t="n">
        <v>0.569078947368421</v>
      </c>
      <c r="E16" s="4" t="n">
        <v>0.442098672227016</v>
      </c>
      <c r="F16" s="4" t="n">
        <v>0.179327245709903</v>
      </c>
      <c r="G16" s="4" t="n">
        <v>0.405627198124267</v>
      </c>
      <c r="H16" s="4" t="n">
        <v>0.411941995644</v>
      </c>
      <c r="I16" s="3" t="n">
        <v>376</v>
      </c>
      <c r="J16" s="3" t="n">
        <v>173</v>
      </c>
      <c r="K16" s="3" t="n">
        <v>131</v>
      </c>
      <c r="L16" s="3" t="n">
        <v>19503</v>
      </c>
      <c r="M16" s="4" t="n">
        <f aca="false">(J16+L16)/(I16+J16+K16+L16)</f>
        <v>0.97487984937819</v>
      </c>
    </row>
    <row r="17" customFormat="false" ht="12.8" hidden="false" customHeight="false" outlineLevel="0" collapsed="false">
      <c r="A17" s="3" t="n">
        <v>0.15</v>
      </c>
      <c r="B17" s="4" t="n">
        <v>0.0172543890537753</v>
      </c>
      <c r="C17" s="4" t="n">
        <v>0.327450980392157</v>
      </c>
      <c r="D17" s="4" t="n">
        <v>0.549342105263158</v>
      </c>
      <c r="E17" s="4" t="n">
        <v>0.438396542827657</v>
      </c>
      <c r="F17" s="4" t="n">
        <v>0.179882610939112</v>
      </c>
      <c r="G17" s="4" t="n">
        <v>0.41031941031941</v>
      </c>
      <c r="H17" s="4" t="n">
        <v>0.412949464759</v>
      </c>
      <c r="I17" s="3" t="n">
        <v>343</v>
      </c>
      <c r="J17" s="3" t="n">
        <v>167</v>
      </c>
      <c r="K17" s="3" t="n">
        <v>137</v>
      </c>
      <c r="L17" s="3" t="n">
        <v>19536</v>
      </c>
      <c r="M17" s="4" t="n">
        <f aca="false">(J17+L17)/(I17+J17+K17+L17)</f>
        <v>0.976217608878759</v>
      </c>
    </row>
    <row r="18" customFormat="false" ht="12.8" hidden="false" customHeight="false" outlineLevel="0" collapsed="false">
      <c r="A18" s="3" t="n">
        <v>0.16</v>
      </c>
      <c r="B18" s="4" t="n">
        <v>0.0158458674983651</v>
      </c>
      <c r="C18" s="4" t="n">
        <v>0.342379958246347</v>
      </c>
      <c r="D18" s="4" t="n">
        <v>0.539473684210526</v>
      </c>
      <c r="E18" s="4" t="n">
        <v>0.440926821228436</v>
      </c>
      <c r="F18" s="4" t="n">
        <v>0.184704977475003</v>
      </c>
      <c r="G18" s="4" t="n">
        <v>0.418901660280971</v>
      </c>
      <c r="H18" s="4" t="n">
        <v>0.418997866981</v>
      </c>
      <c r="I18" s="3" t="n">
        <v>315</v>
      </c>
      <c r="J18" s="3" t="n">
        <v>164</v>
      </c>
      <c r="K18" s="3" t="n">
        <v>140</v>
      </c>
      <c r="L18" s="3" t="n">
        <v>19564</v>
      </c>
      <c r="M18" s="4" t="n">
        <f aca="false">(J18+L18)/(I18+J18+K18+L18)</f>
        <v>0.977456275082991</v>
      </c>
    </row>
    <row r="19" customFormat="false" ht="12.8" hidden="false" customHeight="false" outlineLevel="0" collapsed="false">
      <c r="A19" s="3" t="n">
        <v>0.17</v>
      </c>
      <c r="B19" s="4" t="n">
        <v>0.0146385633080135</v>
      </c>
      <c r="C19" s="4" t="n">
        <v>0.356194690265487</v>
      </c>
      <c r="D19" s="4" t="n">
        <v>0.529605263157895</v>
      </c>
      <c r="E19" s="4" t="n">
        <v>0.442899976711691</v>
      </c>
      <c r="F19" s="4" t="n">
        <v>0.188642582673498</v>
      </c>
      <c r="G19" s="4" t="n">
        <v>0.425925925925926</v>
      </c>
      <c r="H19" s="4" t="n">
        <v>0.423905878728</v>
      </c>
      <c r="I19" s="3" t="n">
        <v>291</v>
      </c>
      <c r="J19" s="3" t="n">
        <v>161</v>
      </c>
      <c r="K19" s="3" t="n">
        <v>143</v>
      </c>
      <c r="L19" s="3" t="n">
        <v>19588</v>
      </c>
      <c r="M19" s="4" t="n">
        <f aca="false">(J19+L19)/(I19+J19+K19+L19)</f>
        <v>0.978496754694545</v>
      </c>
    </row>
    <row r="20" customFormat="false" ht="12.8" hidden="false" customHeight="false" outlineLevel="0" collapsed="false">
      <c r="A20" s="3" t="n">
        <v>0.18</v>
      </c>
      <c r="B20" s="4" t="n">
        <v>0.0132803460938679</v>
      </c>
      <c r="C20" s="4" t="n">
        <v>0.3729216152019</v>
      </c>
      <c r="D20" s="4" t="n">
        <v>0.516447368421053</v>
      </c>
      <c r="E20" s="4" t="n">
        <v>0.444684491811477</v>
      </c>
      <c r="F20" s="4" t="n">
        <v>0.19259438679835</v>
      </c>
      <c r="G20" s="4" t="n">
        <v>0.433103448275862</v>
      </c>
      <c r="H20" s="4" t="n">
        <v>0.428834515337</v>
      </c>
      <c r="I20" s="3" t="n">
        <v>264</v>
      </c>
      <c r="J20" s="3" t="n">
        <v>157</v>
      </c>
      <c r="K20" s="3" t="n">
        <v>147</v>
      </c>
      <c r="L20" s="3" t="n">
        <v>19615</v>
      </c>
      <c r="M20" s="4" t="n">
        <f aca="false">(J20+L20)/(I20+J20+K20+L20)</f>
        <v>0.979636327602438</v>
      </c>
    </row>
    <row r="21" customFormat="false" ht="12.8" hidden="false" customHeight="false" outlineLevel="0" collapsed="false">
      <c r="A21" s="3" t="n">
        <v>0.19</v>
      </c>
      <c r="B21" s="4" t="n">
        <v>0.0121233462447809</v>
      </c>
      <c r="C21" s="4" t="n">
        <v>0.388324873096447</v>
      </c>
      <c r="D21" s="4" t="n">
        <v>0.50328947368421</v>
      </c>
      <c r="E21" s="4" t="n">
        <v>0.445807173390329</v>
      </c>
      <c r="F21" s="4" t="n">
        <v>0.195439820999198</v>
      </c>
      <c r="G21" s="4" t="n">
        <v>0.438395415472779</v>
      </c>
      <c r="H21" s="4" t="n">
        <v>0.432416674159</v>
      </c>
      <c r="I21" s="3" t="n">
        <v>241</v>
      </c>
      <c r="J21" s="3" t="n">
        <v>153</v>
      </c>
      <c r="K21" s="3" t="n">
        <v>151</v>
      </c>
      <c r="L21" s="3" t="n">
        <v>19638</v>
      </c>
      <c r="M21" s="4" t="n">
        <f aca="false">(J21+L21)/(I21+J21+K21+L21)</f>
        <v>0.980577713917653</v>
      </c>
    </row>
    <row r="22" customFormat="false" ht="12.8" hidden="false" customHeight="false" outlineLevel="0" collapsed="false">
      <c r="A22" s="3" t="n">
        <v>0.2</v>
      </c>
      <c r="B22" s="4" t="n">
        <v>0.0112178681020172</v>
      </c>
      <c r="C22" s="4" t="n">
        <v>0.398921832884097</v>
      </c>
      <c r="D22" s="4" t="n">
        <v>0.486842105263158</v>
      </c>
      <c r="E22" s="4" t="n">
        <v>0.442881969073627</v>
      </c>
      <c r="F22" s="4" t="n">
        <v>0.194211944956732</v>
      </c>
      <c r="G22" s="4" t="n">
        <v>0.438518518518519</v>
      </c>
      <c r="H22" s="4" t="n">
        <v>0.431267689166</v>
      </c>
      <c r="I22" s="3" t="n">
        <v>223</v>
      </c>
      <c r="J22" s="3" t="n">
        <v>148</v>
      </c>
      <c r="K22" s="3" t="n">
        <v>156</v>
      </c>
      <c r="L22" s="3" t="n">
        <v>19656</v>
      </c>
      <c r="M22" s="4" t="n">
        <f aca="false">(J22+L22)/(I22+J22+K22+L22)</f>
        <v>0.981221820343854</v>
      </c>
    </row>
    <row r="23" customFormat="false" ht="12.8" hidden="false" customHeight="false" outlineLevel="0" collapsed="false">
      <c r="A23" s="3" t="n">
        <v>0.21</v>
      </c>
      <c r="B23" s="4" t="n">
        <v>0.0102620856179888</v>
      </c>
      <c r="C23" s="4" t="n">
        <v>0.420454545454546</v>
      </c>
      <c r="D23" s="4" t="n">
        <v>0.486842105263158</v>
      </c>
      <c r="E23" s="4" t="n">
        <v>0.453648325358852</v>
      </c>
      <c r="F23" s="4" t="n">
        <v>0.204694976076555</v>
      </c>
      <c r="G23" s="4" t="n">
        <v>0.451219512195122</v>
      </c>
      <c r="H23" s="4" t="n">
        <v>0.443431203573</v>
      </c>
      <c r="I23" s="3" t="n">
        <v>204</v>
      </c>
      <c r="J23" s="3" t="n">
        <v>148</v>
      </c>
      <c r="K23" s="3" t="n">
        <v>156</v>
      </c>
      <c r="L23" s="3" t="n">
        <v>19675</v>
      </c>
      <c r="M23" s="4" t="n">
        <f aca="false">(J23+L23)/(I23+J23+K23+L23)</f>
        <v>0.98216320665907</v>
      </c>
    </row>
    <row r="24" customFormat="false" ht="12.8" hidden="false" customHeight="false" outlineLevel="0" collapsed="false">
      <c r="A24" s="3" t="n">
        <v>0.22</v>
      </c>
      <c r="B24" s="4" t="n">
        <v>0.00945721615775442</v>
      </c>
      <c r="C24" s="4" t="n">
        <v>0.437125748502994</v>
      </c>
      <c r="D24" s="4" t="n">
        <v>0.480263157894737</v>
      </c>
      <c r="E24" s="4" t="n">
        <v>0.458694453198865</v>
      </c>
      <c r="F24" s="4" t="n">
        <v>0.209935392373148</v>
      </c>
      <c r="G24" s="4" t="n">
        <v>0.457680250783699</v>
      </c>
      <c r="H24" s="4" t="n">
        <v>0.449503879733</v>
      </c>
      <c r="I24" s="3" t="n">
        <v>188</v>
      </c>
      <c r="J24" s="3" t="n">
        <v>146</v>
      </c>
      <c r="K24" s="3" t="n">
        <v>158</v>
      </c>
      <c r="L24" s="3" t="n">
        <v>19691</v>
      </c>
      <c r="M24" s="4" t="n">
        <f aca="false">(J24+L24)/(I24+J24+K24+L24)</f>
        <v>0.982856859733439</v>
      </c>
    </row>
    <row r="25" customFormat="false" ht="12.8" hidden="false" customHeight="false" outlineLevel="0" collapsed="false">
      <c r="A25" s="3" t="n">
        <v>0.23</v>
      </c>
      <c r="B25" s="4" t="n">
        <v>0.0089541727451079</v>
      </c>
      <c r="C25" s="4" t="n">
        <v>0.445482866043614</v>
      </c>
      <c r="D25" s="4" t="n">
        <v>0.470394736842105</v>
      </c>
      <c r="E25" s="4" t="n">
        <v>0.457938801442859</v>
      </c>
      <c r="F25" s="4" t="n">
        <v>0.209552795540252</v>
      </c>
      <c r="G25" s="4" t="n">
        <v>0.4576</v>
      </c>
      <c r="H25" s="4" t="n">
        <v>0.44924765961</v>
      </c>
      <c r="I25" s="3" t="n">
        <v>178</v>
      </c>
      <c r="J25" s="3" t="n">
        <v>143</v>
      </c>
      <c r="K25" s="3" t="n">
        <v>161</v>
      </c>
      <c r="L25" s="3" t="n">
        <v>19701</v>
      </c>
      <c r="M25" s="4" t="n">
        <f aca="false">(J25+L25)/(I25+J25+K25+L25)</f>
        <v>0.983203686270624</v>
      </c>
    </row>
    <row r="26" customFormat="false" ht="12.8" hidden="false" customHeight="false" outlineLevel="0" collapsed="false">
      <c r="A26" s="3" t="n">
        <v>0.24</v>
      </c>
      <c r="B26" s="4" t="n">
        <v>0.00814930328487348</v>
      </c>
      <c r="C26" s="4" t="n">
        <v>0.465346534653465</v>
      </c>
      <c r="D26" s="4" t="n">
        <v>0.463815789473684</v>
      </c>
      <c r="E26" s="4" t="n">
        <v>0.464581162063575</v>
      </c>
      <c r="F26" s="4" t="n">
        <v>0.21583507034914</v>
      </c>
      <c r="G26" s="4" t="n">
        <v>0.464579901153213</v>
      </c>
      <c r="H26" s="4" t="n">
        <v>0.45640631224</v>
      </c>
      <c r="I26" s="3" t="n">
        <v>162</v>
      </c>
      <c r="J26" s="3" t="n">
        <v>141</v>
      </c>
      <c r="K26" s="3" t="n">
        <v>163</v>
      </c>
      <c r="L26" s="3" t="n">
        <v>19717</v>
      </c>
      <c r="M26" s="4" t="n">
        <f aca="false">(J26+L26)/(I26+J26+K26+L26)</f>
        <v>0.983897339344993</v>
      </c>
    </row>
    <row r="27" customFormat="false" ht="12.8" hidden="false" customHeight="false" outlineLevel="0" collapsed="false">
      <c r="A27" s="3" t="n">
        <v>0.25</v>
      </c>
      <c r="B27" s="4" t="n">
        <v>0.00779717289602093</v>
      </c>
      <c r="C27" s="4" t="n">
        <v>0.469178082191781</v>
      </c>
      <c r="D27" s="4" t="n">
        <v>0.450657894736842</v>
      </c>
      <c r="E27" s="4" t="n">
        <v>0.459917988464311</v>
      </c>
      <c r="F27" s="4" t="n">
        <v>0.211438806777217</v>
      </c>
      <c r="G27" s="4" t="n">
        <v>0.459731543624161</v>
      </c>
      <c r="H27" s="4" t="n">
        <v>0.45173265678</v>
      </c>
      <c r="I27" s="3" t="n">
        <v>155</v>
      </c>
      <c r="J27" s="3" t="n">
        <v>137</v>
      </c>
      <c r="K27" s="3" t="n">
        <v>167</v>
      </c>
      <c r="L27" s="3" t="n">
        <v>19724</v>
      </c>
      <c r="M27" s="4" t="n">
        <f aca="false">(J27+L27)/(I27+J27+K27+L27)</f>
        <v>0.984045979289501</v>
      </c>
    </row>
    <row r="28" customFormat="false" ht="12.8" hidden="false" customHeight="false" outlineLevel="0" collapsed="false">
      <c r="A28" s="3" t="n">
        <v>0.26</v>
      </c>
      <c r="B28" s="4" t="n">
        <v>0.00759595553096232</v>
      </c>
      <c r="C28" s="4" t="n">
        <v>0.46830985915493</v>
      </c>
      <c r="D28" s="4" t="n">
        <v>0.4375</v>
      </c>
      <c r="E28" s="4" t="n">
        <v>0.452904929577465</v>
      </c>
      <c r="F28" s="4" t="n">
        <v>0.204885563380282</v>
      </c>
      <c r="G28" s="4" t="n">
        <v>0.452380952380952</v>
      </c>
      <c r="H28" s="4" t="n">
        <v>0.444560419447</v>
      </c>
      <c r="I28" s="3" t="n">
        <v>151</v>
      </c>
      <c r="J28" s="3" t="n">
        <v>133</v>
      </c>
      <c r="K28" s="3" t="n">
        <v>171</v>
      </c>
      <c r="L28" s="3" t="n">
        <v>19728</v>
      </c>
      <c r="M28" s="4" t="n">
        <f aca="false">(J28+L28)/(I28+J28+K28+L28)</f>
        <v>0.984045979289501</v>
      </c>
    </row>
    <row r="29" customFormat="false" ht="12.8" hidden="false" customHeight="false" outlineLevel="0" collapsed="false">
      <c r="A29" s="3" t="n">
        <v>0.27</v>
      </c>
      <c r="B29" s="4" t="n">
        <v>0.00719352080084511</v>
      </c>
      <c r="C29" s="4" t="n">
        <v>0.47037037037037</v>
      </c>
      <c r="D29" s="4" t="n">
        <v>0.417763157894737</v>
      </c>
      <c r="E29" s="4" t="n">
        <v>0.444066764132554</v>
      </c>
      <c r="F29" s="4" t="n">
        <v>0.196503411306043</v>
      </c>
      <c r="G29" s="4" t="n">
        <v>0.442508710801394</v>
      </c>
      <c r="H29" s="4" t="n">
        <v>0.435281950021</v>
      </c>
      <c r="I29" s="3" t="n">
        <v>143</v>
      </c>
      <c r="J29" s="3" t="n">
        <v>127</v>
      </c>
      <c r="K29" s="3" t="n">
        <v>177</v>
      </c>
      <c r="L29" s="3" t="n">
        <v>19736</v>
      </c>
      <c r="M29" s="4" t="n">
        <f aca="false">(J29+L29)/(I29+J29+K29+L29)</f>
        <v>0.98414507258584</v>
      </c>
    </row>
    <row r="30" customFormat="false" ht="12.8" hidden="false" customHeight="false" outlineLevel="0" collapsed="false">
      <c r="A30" s="3" t="n">
        <v>0.28</v>
      </c>
      <c r="B30" s="4" t="n">
        <v>0.0063886513406107</v>
      </c>
      <c r="C30" s="4" t="n">
        <v>0.48995983935743</v>
      </c>
      <c r="D30" s="4" t="n">
        <v>0.401315789473684</v>
      </c>
      <c r="E30" s="4" t="n">
        <v>0.445637814415557</v>
      </c>
      <c r="F30" s="4" t="n">
        <v>0.196628619742126</v>
      </c>
      <c r="G30" s="4" t="n">
        <v>0.44122965641953</v>
      </c>
      <c r="H30" s="4" t="n">
        <v>0.43576679689</v>
      </c>
      <c r="I30" s="3" t="n">
        <v>127</v>
      </c>
      <c r="J30" s="3" t="n">
        <v>122</v>
      </c>
      <c r="K30" s="3" t="n">
        <v>182</v>
      </c>
      <c r="L30" s="3" t="n">
        <v>19752</v>
      </c>
      <c r="M30" s="4" t="n">
        <f aca="false">(J30+L30)/(I30+J30+K30+L30)</f>
        <v>0.984690085715701</v>
      </c>
    </row>
    <row r="31" customFormat="false" ht="12.8" hidden="false" customHeight="false" outlineLevel="0" collapsed="false">
      <c r="A31" s="3" t="n">
        <v>0.29</v>
      </c>
      <c r="B31" s="4" t="n">
        <v>0.00588560792796418</v>
      </c>
      <c r="C31" s="4" t="n">
        <v>0.5</v>
      </c>
      <c r="D31" s="4" t="n">
        <v>0.384868421052632</v>
      </c>
      <c r="E31" s="4" t="n">
        <v>0.442434210526316</v>
      </c>
      <c r="F31" s="4" t="n">
        <v>0.192434210526316</v>
      </c>
      <c r="G31" s="4" t="n">
        <v>0.434944237918216</v>
      </c>
      <c r="H31" s="4" t="n">
        <v>0.431206282725</v>
      </c>
      <c r="I31" s="3" t="n">
        <v>117</v>
      </c>
      <c r="J31" s="3" t="n">
        <v>117</v>
      </c>
      <c r="K31" s="3" t="n">
        <v>187</v>
      </c>
      <c r="L31" s="3" t="n">
        <v>19762</v>
      </c>
      <c r="M31" s="4" t="n">
        <f aca="false">(J31+L31)/(I31+J31+K31+L31)</f>
        <v>0.984937818956548</v>
      </c>
    </row>
    <row r="32" customFormat="false" ht="12.8" hidden="false" customHeight="false" outlineLevel="0" collapsed="false">
      <c r="A32" s="3" t="n">
        <v>0.3</v>
      </c>
      <c r="B32" s="4" t="n">
        <v>0.00548317319784697</v>
      </c>
      <c r="C32" s="4" t="n">
        <v>0.509009009009009</v>
      </c>
      <c r="D32" s="4" t="n">
        <v>0.371710526315789</v>
      </c>
      <c r="E32" s="4" t="n">
        <v>0.440359767662399</v>
      </c>
      <c r="F32" s="4" t="n">
        <v>0.189204006638217</v>
      </c>
      <c r="G32" s="4" t="n">
        <v>0.429657794676806</v>
      </c>
      <c r="H32" s="4" t="n">
        <v>0.427678287345</v>
      </c>
      <c r="I32" s="3" t="n">
        <v>109</v>
      </c>
      <c r="J32" s="3" t="n">
        <v>113</v>
      </c>
      <c r="K32" s="3" t="n">
        <v>191</v>
      </c>
      <c r="L32" s="3" t="n">
        <v>19770</v>
      </c>
      <c r="M32" s="4" t="n">
        <f aca="false">(J32+L32)/(I32+J32+K32+L32)</f>
        <v>0.985136005549225</v>
      </c>
    </row>
    <row r="33" customFormat="false" ht="12.8" hidden="false" customHeight="false" outlineLevel="0" collapsed="false">
      <c r="A33" s="3" t="n">
        <v>0.31</v>
      </c>
      <c r="B33" s="4" t="n">
        <v>0.00513104280899442</v>
      </c>
      <c r="C33" s="4" t="n">
        <v>0.518867924528302</v>
      </c>
      <c r="D33" s="4" t="n">
        <v>0.361842105263158</v>
      </c>
      <c r="E33" s="4" t="n">
        <v>0.44035501489573</v>
      </c>
      <c r="F33" s="4" t="n">
        <v>0.187748262164846</v>
      </c>
      <c r="G33" s="4" t="n">
        <v>0.426356589147287</v>
      </c>
      <c r="H33" s="4" t="n">
        <v>0.426169927259</v>
      </c>
      <c r="I33" s="3" t="n">
        <v>102</v>
      </c>
      <c r="J33" s="3" t="n">
        <v>110</v>
      </c>
      <c r="K33" s="3" t="n">
        <v>194</v>
      </c>
      <c r="L33" s="3" t="n">
        <v>19777</v>
      </c>
      <c r="M33" s="4" t="n">
        <f aca="false">(J33+L33)/(I33+J33+K33+L33)</f>
        <v>0.985334192141902</v>
      </c>
    </row>
    <row r="34" customFormat="false" ht="12.8" hidden="false" customHeight="false" outlineLevel="0" collapsed="false">
      <c r="A34" s="3" t="n">
        <v>0.32</v>
      </c>
      <c r="B34" s="4" t="n">
        <v>0.00472860807887721</v>
      </c>
      <c r="C34" s="4" t="n">
        <v>0.527638190954774</v>
      </c>
      <c r="D34" s="4" t="n">
        <v>0.345394736842105</v>
      </c>
      <c r="E34" s="4" t="n">
        <v>0.43651646389844</v>
      </c>
      <c r="F34" s="4" t="n">
        <v>0.182243454112669</v>
      </c>
      <c r="G34" s="4" t="n">
        <v>0.417495029821074</v>
      </c>
      <c r="H34" s="4" t="n">
        <v>0.419947756329</v>
      </c>
      <c r="I34" s="3" t="n">
        <v>94</v>
      </c>
      <c r="J34" s="3" t="n">
        <v>105</v>
      </c>
      <c r="K34" s="3" t="n">
        <v>199</v>
      </c>
      <c r="L34" s="3" t="n">
        <v>19785</v>
      </c>
      <c r="M34" s="4" t="n">
        <f aca="false">(J34+L34)/(I34+J34+K34+L34)</f>
        <v>0.985482832086409</v>
      </c>
    </row>
    <row r="35" customFormat="false" ht="12.8" hidden="false" customHeight="false" outlineLevel="0" collapsed="false">
      <c r="A35" s="3" t="n">
        <v>0.33</v>
      </c>
      <c r="B35" s="4" t="n">
        <v>0.0044267820312893</v>
      </c>
      <c r="C35" s="4" t="n">
        <v>0.539267015706806</v>
      </c>
      <c r="D35" s="4" t="n">
        <v>0.338815789473684</v>
      </c>
      <c r="E35" s="4" t="n">
        <v>0.439041402590245</v>
      </c>
      <c r="F35" s="4" t="n">
        <v>0.182712179663819</v>
      </c>
      <c r="G35" s="4" t="n">
        <v>0.416161616161616</v>
      </c>
      <c r="H35" s="4" t="n">
        <v>0.42066971346</v>
      </c>
      <c r="I35" s="3" t="n">
        <v>88</v>
      </c>
      <c r="J35" s="3" t="n">
        <v>103</v>
      </c>
      <c r="K35" s="3" t="n">
        <v>201</v>
      </c>
      <c r="L35" s="3" t="n">
        <v>19791</v>
      </c>
      <c r="M35" s="4" t="n">
        <f aca="false">(J35+L35)/(I35+J35+K35+L35)</f>
        <v>0.985681018679086</v>
      </c>
    </row>
    <row r="36" customFormat="false" ht="12.8" hidden="false" customHeight="false" outlineLevel="0" collapsed="false">
      <c r="A36" s="3" t="n">
        <v>0.34</v>
      </c>
      <c r="B36" s="4" t="n">
        <v>0.00407465164243674</v>
      </c>
      <c r="C36" s="4" t="n">
        <v>0.559782608695652</v>
      </c>
      <c r="D36" s="4" t="n">
        <v>0.338815789473684</v>
      </c>
      <c r="E36" s="4" t="n">
        <v>0.449299199084668</v>
      </c>
      <c r="F36" s="4" t="n">
        <v>0.189663186498856</v>
      </c>
      <c r="G36" s="4" t="n">
        <v>0.422131147540984</v>
      </c>
      <c r="H36" s="4" t="n">
        <v>0.428973135198</v>
      </c>
      <c r="I36" s="3" t="n">
        <v>81</v>
      </c>
      <c r="J36" s="3" t="n">
        <v>103</v>
      </c>
      <c r="K36" s="3" t="n">
        <v>201</v>
      </c>
      <c r="L36" s="3" t="n">
        <v>19798</v>
      </c>
      <c r="M36" s="4" t="n">
        <f aca="false">(J36+L36)/(I36+J36+K36+L36)</f>
        <v>0.986027845216271</v>
      </c>
    </row>
    <row r="37" customFormat="false" ht="12.8" hidden="false" customHeight="false" outlineLevel="0" collapsed="false">
      <c r="A37" s="3" t="n">
        <v>0.35</v>
      </c>
      <c r="B37" s="4" t="n">
        <v>0.00387343427737814</v>
      </c>
      <c r="C37" s="4" t="n">
        <v>0.564971751412429</v>
      </c>
      <c r="D37" s="4" t="n">
        <v>0.328947368421053</v>
      </c>
      <c r="E37" s="4" t="n">
        <v>0.446959559916741</v>
      </c>
      <c r="F37" s="4" t="n">
        <v>0.185845970859352</v>
      </c>
      <c r="G37" s="4" t="n">
        <v>0.415800415800416</v>
      </c>
      <c r="H37" s="4" t="n">
        <v>0.424667905794</v>
      </c>
      <c r="I37" s="3" t="n">
        <v>77</v>
      </c>
      <c r="J37" s="3" t="n">
        <v>100</v>
      </c>
      <c r="K37" s="3" t="n">
        <v>204</v>
      </c>
      <c r="L37" s="3" t="n">
        <v>19802</v>
      </c>
      <c r="M37" s="4" t="n">
        <f aca="false">(J37+L37)/(I37+J37+K37+L37)</f>
        <v>0.98607739186444</v>
      </c>
    </row>
    <row r="38" customFormat="false" ht="12.8" hidden="false" customHeight="false" outlineLevel="0" collapsed="false">
      <c r="A38" s="3" t="n">
        <v>0.36</v>
      </c>
      <c r="B38" s="4" t="n">
        <v>0.00321947784093767</v>
      </c>
      <c r="C38" s="4" t="n">
        <v>0.604938271604938</v>
      </c>
      <c r="D38" s="4" t="n">
        <v>0.322368421052632</v>
      </c>
      <c r="E38" s="4" t="n">
        <v>0.463653346328785</v>
      </c>
      <c r="F38" s="4" t="n">
        <v>0.195012995451592</v>
      </c>
      <c r="G38" s="4" t="n">
        <v>0.420600858369099</v>
      </c>
      <c r="H38" s="4" t="n">
        <v>0.435639327829</v>
      </c>
      <c r="I38" s="3" t="n">
        <v>64</v>
      </c>
      <c r="J38" s="3" t="n">
        <v>98</v>
      </c>
      <c r="K38" s="3" t="n">
        <v>206</v>
      </c>
      <c r="L38" s="3" t="n">
        <v>19815</v>
      </c>
      <c r="M38" s="4" t="n">
        <f aca="false">(J38+L38)/(I38+J38+K38+L38)</f>
        <v>0.986622404994302</v>
      </c>
    </row>
    <row r="39" customFormat="false" ht="12.8" hidden="false" customHeight="false" outlineLevel="0" collapsed="false">
      <c r="A39" s="3" t="n">
        <v>0.37</v>
      </c>
      <c r="B39" s="4" t="n">
        <v>0.00306856481714372</v>
      </c>
      <c r="C39" s="4" t="n">
        <v>0.598684210526316</v>
      </c>
      <c r="D39" s="4" t="n">
        <v>0.299342105263158</v>
      </c>
      <c r="E39" s="4" t="n">
        <v>0.449013157894737</v>
      </c>
      <c r="F39" s="4" t="n">
        <v>0.179211391966759</v>
      </c>
      <c r="G39" s="4" t="n">
        <v>0.399122807017544</v>
      </c>
      <c r="H39" s="4" t="n">
        <v>0.417401318425</v>
      </c>
      <c r="I39" s="3" t="n">
        <v>61</v>
      </c>
      <c r="J39" s="3" t="n">
        <v>91</v>
      </c>
      <c r="K39" s="3" t="n">
        <v>213</v>
      </c>
      <c r="L39" s="3" t="n">
        <v>19818</v>
      </c>
      <c r="M39" s="4" t="n">
        <f aca="false">(J39+L39)/(I39+J39+K39+L39)</f>
        <v>0.986424218401625</v>
      </c>
    </row>
    <row r="40" customFormat="false" ht="12.8" hidden="false" customHeight="false" outlineLevel="0" collapsed="false">
      <c r="A40" s="3" t="n">
        <v>0.38</v>
      </c>
      <c r="B40" s="4" t="n">
        <v>0.00281704311082046</v>
      </c>
      <c r="C40" s="4" t="n">
        <v>0.608391608391608</v>
      </c>
      <c r="D40" s="4" t="n">
        <v>0.286184210526316</v>
      </c>
      <c r="E40" s="4" t="n">
        <v>0.447287909458962</v>
      </c>
      <c r="F40" s="4" t="n">
        <v>0.174112072138388</v>
      </c>
      <c r="G40" s="4" t="n">
        <v>0.389261744966443</v>
      </c>
      <c r="H40" s="4" t="n">
        <v>0.411497034955</v>
      </c>
      <c r="I40" s="3" t="n">
        <v>56</v>
      </c>
      <c r="J40" s="3" t="n">
        <v>87</v>
      </c>
      <c r="K40" s="3" t="n">
        <v>217</v>
      </c>
      <c r="L40" s="3" t="n">
        <v>19823</v>
      </c>
      <c r="M40" s="4" t="n">
        <f aca="false">(J40+L40)/(I40+J40+K40+L40)</f>
        <v>0.986473765049794</v>
      </c>
    </row>
    <row r="41" customFormat="false" ht="12.8" hidden="false" customHeight="false" outlineLevel="0" collapsed="false">
      <c r="A41" s="3" t="n">
        <v>0.39</v>
      </c>
      <c r="B41" s="4" t="n">
        <v>0.00271643442829116</v>
      </c>
      <c r="C41" s="4" t="n">
        <v>0.602941176470588</v>
      </c>
      <c r="D41" s="4" t="n">
        <v>0.269736842105263</v>
      </c>
      <c r="E41" s="4" t="n">
        <v>0.436339009287926</v>
      </c>
      <c r="F41" s="4" t="n">
        <v>0.162635448916409</v>
      </c>
      <c r="G41" s="4" t="n">
        <v>0.372727272727273</v>
      </c>
      <c r="H41" s="4" t="n">
        <v>0.397543231761</v>
      </c>
      <c r="I41" s="3" t="n">
        <v>54</v>
      </c>
      <c r="J41" s="3" t="n">
        <v>82</v>
      </c>
      <c r="K41" s="3" t="n">
        <v>222</v>
      </c>
      <c r="L41" s="3" t="n">
        <v>19825</v>
      </c>
      <c r="M41" s="4" t="n">
        <f aca="false">(J41+L41)/(I41+J41+K41+L41)</f>
        <v>0.986325125105287</v>
      </c>
    </row>
    <row r="42" customFormat="false" ht="12.8" hidden="false" customHeight="false" outlineLevel="0" collapsed="false">
      <c r="A42" s="3" t="n">
        <v>0.4</v>
      </c>
      <c r="B42" s="4" t="n">
        <v>0.00261582574576186</v>
      </c>
      <c r="C42" s="4" t="n">
        <v>0.606060606060606</v>
      </c>
      <c r="D42" s="4" t="n">
        <v>0.263157894736842</v>
      </c>
      <c r="E42" s="4" t="n">
        <v>0.434609250398724</v>
      </c>
      <c r="F42" s="4" t="n">
        <v>0.159489633173844</v>
      </c>
      <c r="G42" s="4" t="n">
        <v>0.36697247706422</v>
      </c>
      <c r="H42" s="4" t="n">
        <v>0.393692310338</v>
      </c>
      <c r="I42" s="3" t="n">
        <v>52</v>
      </c>
      <c r="J42" s="3" t="n">
        <v>80</v>
      </c>
      <c r="K42" s="3" t="n">
        <v>224</v>
      </c>
      <c r="L42" s="3" t="n">
        <v>19827</v>
      </c>
      <c r="M42" s="4" t="n">
        <f aca="false">(J42+L42)/(I42+J42+K42+L42)</f>
        <v>0.986325125105287</v>
      </c>
    </row>
    <row r="43" customFormat="false" ht="12.8" hidden="false" customHeight="false" outlineLevel="0" collapsed="false">
      <c r="A43" s="3" t="n">
        <v>0.41</v>
      </c>
      <c r="B43" s="4" t="n">
        <v>0.00251521706323256</v>
      </c>
      <c r="C43" s="4" t="n">
        <v>0.609375</v>
      </c>
      <c r="D43" s="4" t="n">
        <v>0.256578947368421</v>
      </c>
      <c r="E43" s="4" t="n">
        <v>0.43297697368421</v>
      </c>
      <c r="F43" s="4" t="n">
        <v>0.156352796052632</v>
      </c>
      <c r="G43" s="4" t="n">
        <v>0.361111111111111</v>
      </c>
      <c r="H43" s="4" t="n">
        <v>0.389816673426</v>
      </c>
      <c r="I43" s="3" t="n">
        <v>50</v>
      </c>
      <c r="J43" s="3" t="n">
        <v>78</v>
      </c>
      <c r="K43" s="3" t="n">
        <v>226</v>
      </c>
      <c r="L43" s="3" t="n">
        <v>19829</v>
      </c>
      <c r="M43" s="4" t="n">
        <f aca="false">(J43+L43)/(I43+J43+K43+L43)</f>
        <v>0.986325125105287</v>
      </c>
    </row>
    <row r="44" customFormat="false" ht="12.8" hidden="false" customHeight="false" outlineLevel="0" collapsed="false">
      <c r="A44" s="3" t="n">
        <v>0.42</v>
      </c>
      <c r="B44" s="4" t="n">
        <v>0.0023643040394386</v>
      </c>
      <c r="C44" s="4" t="n">
        <v>0.620967741935484</v>
      </c>
      <c r="D44" s="4" t="n">
        <v>0.25328947368421</v>
      </c>
      <c r="E44" s="4" t="n">
        <v>0.437128607809847</v>
      </c>
      <c r="F44" s="4" t="n">
        <v>0.157284592529711</v>
      </c>
      <c r="G44" s="4" t="n">
        <v>0.359813084112149</v>
      </c>
      <c r="H44" s="4" t="n">
        <v>0.391122502809</v>
      </c>
      <c r="I44" s="3" t="n">
        <v>47</v>
      </c>
      <c r="J44" s="3" t="n">
        <v>77</v>
      </c>
      <c r="K44" s="3" t="n">
        <v>227</v>
      </c>
      <c r="L44" s="3" t="n">
        <v>19832</v>
      </c>
      <c r="M44" s="4" t="n">
        <f aca="false">(J44+L44)/(I44+J44+K44+L44)</f>
        <v>0.986424218401625</v>
      </c>
    </row>
    <row r="45" customFormat="false" ht="12.8" hidden="false" customHeight="false" outlineLevel="0" collapsed="false">
      <c r="A45" s="3" t="n">
        <v>0.43</v>
      </c>
      <c r="B45" s="4" t="n">
        <v>0.00211278233311535</v>
      </c>
      <c r="C45" s="4" t="n">
        <v>0.637931034482759</v>
      </c>
      <c r="D45" s="4" t="n">
        <v>0.243421052631579</v>
      </c>
      <c r="E45" s="4" t="n">
        <v>0.440676043557169</v>
      </c>
      <c r="F45" s="4" t="n">
        <v>0.155285843920145</v>
      </c>
      <c r="G45" s="4" t="n">
        <v>0.352380952380952</v>
      </c>
      <c r="H45" s="4" t="n">
        <v>0.388808763732</v>
      </c>
      <c r="I45" s="3" t="n">
        <v>42</v>
      </c>
      <c r="J45" s="3" t="n">
        <v>74</v>
      </c>
      <c r="K45" s="3" t="n">
        <v>230</v>
      </c>
      <c r="L45" s="3" t="n">
        <v>19837</v>
      </c>
      <c r="M45" s="4" t="n">
        <f aca="false">(J45+L45)/(I45+J45+K45+L45)</f>
        <v>0.986523311697964</v>
      </c>
    </row>
    <row r="46" customFormat="false" ht="12.8" hidden="false" customHeight="false" outlineLevel="0" collapsed="false">
      <c r="A46" s="3" t="n">
        <v>0.44</v>
      </c>
      <c r="B46" s="4" t="n">
        <v>0.0020624779918507</v>
      </c>
      <c r="C46" s="4" t="n">
        <v>0.63716814159292</v>
      </c>
      <c r="D46" s="4" t="n">
        <v>0.236842105263158</v>
      </c>
      <c r="E46" s="4" t="n">
        <v>0.437005123428039</v>
      </c>
      <c r="F46" s="4" t="n">
        <v>0.150908244061481</v>
      </c>
      <c r="G46" s="4" t="n">
        <v>0.345323741007194</v>
      </c>
      <c r="H46" s="4" t="n">
        <v>0.383249466957</v>
      </c>
      <c r="I46" s="3" t="n">
        <v>41</v>
      </c>
      <c r="J46" s="3" t="n">
        <v>72</v>
      </c>
      <c r="K46" s="3" t="n">
        <v>232</v>
      </c>
      <c r="L46" s="3" t="n">
        <v>19838</v>
      </c>
      <c r="M46" s="4" t="n">
        <f aca="false">(J46+L46)/(I46+J46+K46+L46)</f>
        <v>0.986473765049794</v>
      </c>
    </row>
    <row r="47" customFormat="false" ht="12.8" hidden="false" customHeight="false" outlineLevel="0" collapsed="false">
      <c r="A47" s="3" t="n">
        <v>0.45</v>
      </c>
      <c r="B47" s="4" t="n">
        <v>0.00196186930932139</v>
      </c>
      <c r="C47" s="4" t="n">
        <v>0.642201834862385</v>
      </c>
      <c r="D47" s="4" t="n">
        <v>0.230263157894737</v>
      </c>
      <c r="E47" s="4" t="n">
        <v>0.436232496378561</v>
      </c>
      <c r="F47" s="4" t="n">
        <v>0.147875422501207</v>
      </c>
      <c r="G47" s="4" t="n">
        <v>0.338983050847458</v>
      </c>
      <c r="H47" s="4" t="n">
        <v>0.379413004633</v>
      </c>
      <c r="I47" s="3" t="n">
        <v>39</v>
      </c>
      <c r="J47" s="3" t="n">
        <v>70</v>
      </c>
      <c r="K47" s="3" t="n">
        <v>234</v>
      </c>
      <c r="L47" s="3" t="n">
        <v>19840</v>
      </c>
      <c r="M47" s="4" t="n">
        <f aca="false">(J47+L47)/(I47+J47+K47+L47)</f>
        <v>0.986473765049794</v>
      </c>
    </row>
    <row r="48" customFormat="false" ht="12.8" hidden="false" customHeight="false" outlineLevel="0" collapsed="false">
      <c r="A48" s="3" t="n">
        <v>0.46</v>
      </c>
      <c r="B48" s="4" t="n">
        <v>0.00166004326173349</v>
      </c>
      <c r="C48" s="4" t="n">
        <v>0.67</v>
      </c>
      <c r="D48" s="4" t="n">
        <v>0.220394736842105</v>
      </c>
      <c r="E48" s="4" t="n">
        <v>0.445197368421053</v>
      </c>
      <c r="F48" s="4" t="n">
        <v>0.147664473684211</v>
      </c>
      <c r="G48" s="4" t="n">
        <v>0.331683168316832</v>
      </c>
      <c r="H48" s="4" t="n">
        <v>0.379435041804</v>
      </c>
      <c r="I48" s="3" t="n">
        <v>33</v>
      </c>
      <c r="J48" s="3" t="n">
        <v>67</v>
      </c>
      <c r="K48" s="3" t="n">
        <v>237</v>
      </c>
      <c r="L48" s="3" t="n">
        <v>19846</v>
      </c>
      <c r="M48" s="4" t="n">
        <f aca="false">(J48+L48)/(I48+J48+K48+L48)</f>
        <v>0.986622404994302</v>
      </c>
    </row>
    <row r="49" customFormat="false" ht="12.8" hidden="false" customHeight="false" outlineLevel="0" collapsed="false">
      <c r="A49" s="3" t="n">
        <v>0.47</v>
      </c>
      <c r="B49" s="4" t="n">
        <v>0.00155943457920419</v>
      </c>
      <c r="C49" s="4" t="n">
        <v>0.680412371134021</v>
      </c>
      <c r="D49" s="4" t="n">
        <v>0.217105263157895</v>
      </c>
      <c r="E49" s="4" t="n">
        <v>0.448758817145958</v>
      </c>
      <c r="F49" s="4" t="n">
        <v>0.147721106890939</v>
      </c>
      <c r="G49" s="4" t="n">
        <v>0.329177057356608</v>
      </c>
      <c r="H49" s="4" t="n">
        <v>0.379613007163</v>
      </c>
      <c r="I49" s="3" t="n">
        <v>31</v>
      </c>
      <c r="J49" s="3" t="n">
        <v>66</v>
      </c>
      <c r="K49" s="3" t="n">
        <v>238</v>
      </c>
      <c r="L49" s="3" t="n">
        <v>19848</v>
      </c>
      <c r="M49" s="4" t="n">
        <f aca="false">(J49+L49)/(I49+J49+K49+L49)</f>
        <v>0.986671951642471</v>
      </c>
    </row>
    <row r="50" customFormat="false" ht="12.8" hidden="false" customHeight="false" outlineLevel="0" collapsed="false">
      <c r="A50" s="3" t="n">
        <v>0.48</v>
      </c>
      <c r="B50" s="4" t="n">
        <v>0.00140852155541023</v>
      </c>
      <c r="C50" s="4" t="n">
        <v>0.695652173913043</v>
      </c>
      <c r="D50" s="4" t="n">
        <v>0.210526315789474</v>
      </c>
      <c r="E50" s="4" t="n">
        <v>0.453089244851259</v>
      </c>
      <c r="F50" s="4" t="n">
        <v>0.146453089244851</v>
      </c>
      <c r="G50" s="4" t="n">
        <v>0.323232323232323</v>
      </c>
      <c r="H50" s="4" t="n">
        <v>0.378120616666</v>
      </c>
      <c r="I50" s="3" t="n">
        <v>28</v>
      </c>
      <c r="J50" s="3" t="n">
        <v>64</v>
      </c>
      <c r="K50" s="3" t="n">
        <v>240</v>
      </c>
      <c r="L50" s="3" t="n">
        <v>19851</v>
      </c>
      <c r="M50" s="4" t="n">
        <f aca="false">(J50+L50)/(I50+J50+K50+L50)</f>
        <v>0.986721498290641</v>
      </c>
    </row>
    <row r="51" customFormat="false" ht="12.8" hidden="false" customHeight="false" outlineLevel="0" collapsed="false">
      <c r="A51" s="3" t="n">
        <v>0.49</v>
      </c>
      <c r="B51" s="4" t="n">
        <v>0.00135821721414558</v>
      </c>
      <c r="C51" s="4" t="n">
        <v>0.696629213483146</v>
      </c>
      <c r="D51" s="4" t="n">
        <v>0.203947368421053</v>
      </c>
      <c r="E51" s="4" t="n">
        <v>0.450288290952099</v>
      </c>
      <c r="F51" s="4" t="n">
        <v>0.142075694855115</v>
      </c>
      <c r="G51" s="4" t="n">
        <v>0.315521628498728</v>
      </c>
      <c r="H51" s="4" t="n">
        <v>0.3724106063</v>
      </c>
      <c r="I51" s="3" t="n">
        <v>27</v>
      </c>
      <c r="J51" s="3" t="n">
        <v>62</v>
      </c>
      <c r="K51" s="3" t="n">
        <v>242</v>
      </c>
      <c r="L51" s="3" t="n">
        <v>19852</v>
      </c>
      <c r="M51" s="4" t="n">
        <f aca="false">(J51+L51)/(I51+J51+K51+L51)</f>
        <v>0.986671951642471</v>
      </c>
    </row>
    <row r="52" customFormat="false" ht="12.8" hidden="false" customHeight="false" outlineLevel="0" collapsed="false">
      <c r="A52" s="3" t="n">
        <v>0.5</v>
      </c>
      <c r="B52" s="4" t="n">
        <v>0.00135821721414558</v>
      </c>
      <c r="C52" s="4" t="n">
        <v>0.689655172413793</v>
      </c>
      <c r="D52" s="4" t="n">
        <v>0.197368421052632</v>
      </c>
      <c r="E52" s="4" t="n">
        <v>0.443511796733212</v>
      </c>
      <c r="F52" s="4" t="n">
        <v>0.136116152450091</v>
      </c>
      <c r="G52" s="4" t="n">
        <v>0.30690537084399</v>
      </c>
      <c r="H52" s="4" t="n">
        <v>0.364416725688</v>
      </c>
      <c r="I52" s="3" t="n">
        <v>27</v>
      </c>
      <c r="J52" s="3" t="n">
        <v>60</v>
      </c>
      <c r="K52" s="3" t="n">
        <v>244</v>
      </c>
      <c r="L52" s="3" t="n">
        <v>19852</v>
      </c>
      <c r="M52" s="4" t="n">
        <f aca="false">(J52+L52)/(I52+J52+K52+L52)</f>
        <v>0.986572858346133</v>
      </c>
    </row>
    <row r="53" customFormat="false" ht="12.8" hidden="false" customHeight="false" outlineLevel="0" collapsed="false">
      <c r="A53" s="3" t="n">
        <v>0.51</v>
      </c>
      <c r="B53" s="4" t="n">
        <v>0.00125760853161628</v>
      </c>
      <c r="C53" s="4" t="n">
        <v>0.705882352941176</v>
      </c>
      <c r="D53" s="4" t="n">
        <v>0.197368421052632</v>
      </c>
      <c r="E53" s="4" t="n">
        <v>0.451625386996904</v>
      </c>
      <c r="F53" s="4" t="n">
        <v>0.139318885448916</v>
      </c>
      <c r="G53" s="4" t="n">
        <v>0.308483290488432</v>
      </c>
      <c r="H53" s="4" t="n">
        <v>0.368849937246</v>
      </c>
      <c r="I53" s="3" t="n">
        <v>25</v>
      </c>
      <c r="J53" s="3" t="n">
        <v>60</v>
      </c>
      <c r="K53" s="3" t="n">
        <v>244</v>
      </c>
      <c r="L53" s="3" t="n">
        <v>19854</v>
      </c>
      <c r="M53" s="4" t="n">
        <f aca="false">(J53+L53)/(I53+J53+K53+L53)</f>
        <v>0.986671951642471</v>
      </c>
    </row>
    <row r="54" customFormat="false" ht="12.8" hidden="false" customHeight="false" outlineLevel="0" collapsed="false">
      <c r="A54" s="3" t="n">
        <v>0.52</v>
      </c>
      <c r="B54" s="4" t="n">
        <v>0.00120730419035163</v>
      </c>
      <c r="C54" s="4" t="n">
        <v>0.703703703703704</v>
      </c>
      <c r="D54" s="4" t="n">
        <v>0.1875</v>
      </c>
      <c r="E54" s="4" t="n">
        <v>0.445601851851852</v>
      </c>
      <c r="F54" s="4" t="n">
        <v>0.131944444444444</v>
      </c>
      <c r="G54" s="4" t="n">
        <v>0.296103896103896</v>
      </c>
      <c r="H54" s="4" t="n">
        <v>0.358895276269</v>
      </c>
      <c r="I54" s="3" t="n">
        <v>24</v>
      </c>
      <c r="J54" s="3" t="n">
        <v>57</v>
      </c>
      <c r="K54" s="3" t="n">
        <v>247</v>
      </c>
      <c r="L54" s="3" t="n">
        <v>19855</v>
      </c>
      <c r="M54" s="4" t="n">
        <f aca="false">(J54+L54)/(I54+J54+K54+L54)</f>
        <v>0.986572858346133</v>
      </c>
    </row>
    <row r="55" customFormat="false" ht="12.8" hidden="false" customHeight="false" outlineLevel="0" collapsed="false">
      <c r="A55" s="3" t="n">
        <v>0.53</v>
      </c>
      <c r="B55" s="4" t="n">
        <v>0.00115699984908698</v>
      </c>
      <c r="C55" s="4" t="n">
        <v>0.705128205128205</v>
      </c>
      <c r="D55" s="4" t="n">
        <v>0.180921052631579</v>
      </c>
      <c r="E55" s="4" t="n">
        <v>0.443024628879892</v>
      </c>
      <c r="F55" s="4" t="n">
        <v>0.127572537112011</v>
      </c>
      <c r="G55" s="4" t="n">
        <v>0.287958115183246</v>
      </c>
      <c r="H55" s="4" t="n">
        <v>0.352888551658</v>
      </c>
      <c r="I55" s="3" t="n">
        <v>23</v>
      </c>
      <c r="J55" s="3" t="n">
        <v>55</v>
      </c>
      <c r="K55" s="3" t="n">
        <v>249</v>
      </c>
      <c r="L55" s="3" t="n">
        <v>19856</v>
      </c>
      <c r="M55" s="4" t="n">
        <f aca="false">(J55+L55)/(I55+J55+K55+L55)</f>
        <v>0.986523311697964</v>
      </c>
    </row>
    <row r="56" customFormat="false" ht="12.8" hidden="false" customHeight="false" outlineLevel="0" collapsed="false">
      <c r="A56" s="3" t="n">
        <v>0.54</v>
      </c>
      <c r="B56" s="4" t="n">
        <v>0.00100608682529302</v>
      </c>
      <c r="C56" s="4" t="n">
        <v>0.722222222222222</v>
      </c>
      <c r="D56" s="4" t="n">
        <v>0.171052631578947</v>
      </c>
      <c r="E56" s="4" t="n">
        <v>0.446637426900585</v>
      </c>
      <c r="F56" s="4" t="n">
        <v>0.123538011695906</v>
      </c>
      <c r="G56" s="4" t="n">
        <v>0.276595744680851</v>
      </c>
      <c r="H56" s="4" t="n">
        <v>0.347391181079</v>
      </c>
      <c r="I56" s="3" t="n">
        <v>20</v>
      </c>
      <c r="J56" s="3" t="n">
        <v>52</v>
      </c>
      <c r="K56" s="3" t="n">
        <v>252</v>
      </c>
      <c r="L56" s="3" t="n">
        <v>19859</v>
      </c>
      <c r="M56" s="4" t="n">
        <f aca="false">(J56+L56)/(I56+J56+K56+L56)</f>
        <v>0.986523311697964</v>
      </c>
    </row>
    <row r="57" customFormat="false" ht="12.8" hidden="false" customHeight="false" outlineLevel="0" collapsed="false">
      <c r="A57" s="3" t="n">
        <v>0.55</v>
      </c>
      <c r="B57" s="4" t="n">
        <v>0.000955782484028372</v>
      </c>
      <c r="C57" s="4" t="n">
        <v>0.720588235294118</v>
      </c>
      <c r="D57" s="4" t="n">
        <v>0.161184210526316</v>
      </c>
      <c r="E57" s="4" t="n">
        <v>0.440886222910217</v>
      </c>
      <c r="F57" s="4" t="n">
        <v>0.116147445820433</v>
      </c>
      <c r="G57" s="4" t="n">
        <v>0.263440860215054</v>
      </c>
      <c r="H57" s="4" t="n">
        <v>0.336789975116</v>
      </c>
      <c r="I57" s="3" t="n">
        <v>19</v>
      </c>
      <c r="J57" s="3" t="n">
        <v>49</v>
      </c>
      <c r="K57" s="3" t="n">
        <v>255</v>
      </c>
      <c r="L57" s="3" t="n">
        <v>19860</v>
      </c>
      <c r="M57" s="4" t="n">
        <f aca="false">(J57+L57)/(I57+J57+K57+L57)</f>
        <v>0.986424218401625</v>
      </c>
    </row>
    <row r="58" customFormat="false" ht="12.8" hidden="false" customHeight="false" outlineLevel="0" collapsed="false">
      <c r="A58" s="3" t="n">
        <v>0.56</v>
      </c>
      <c r="B58" s="4" t="n">
        <v>0.00090547814276372</v>
      </c>
      <c r="C58" s="4" t="n">
        <v>0.727272727272727</v>
      </c>
      <c r="D58" s="4" t="n">
        <v>0.157894736842105</v>
      </c>
      <c r="E58" s="4" t="n">
        <v>0.442583732057416</v>
      </c>
      <c r="F58" s="4" t="n">
        <v>0.114832535885167</v>
      </c>
      <c r="G58" s="4" t="n">
        <v>0.259459459459459</v>
      </c>
      <c r="H58" s="4" t="n">
        <v>0.334927202243</v>
      </c>
      <c r="I58" s="3" t="n">
        <v>18</v>
      </c>
      <c r="J58" s="3" t="n">
        <v>48</v>
      </c>
      <c r="K58" s="3" t="n">
        <v>256</v>
      </c>
      <c r="L58" s="3" t="n">
        <v>19861</v>
      </c>
      <c r="M58" s="4" t="n">
        <f aca="false">(J58+L58)/(I58+J58+K58+L58)</f>
        <v>0.986424218401625</v>
      </c>
    </row>
    <row r="59" customFormat="false" ht="12.8" hidden="false" customHeight="false" outlineLevel="0" collapsed="false">
      <c r="A59" s="3" t="n">
        <v>0.57</v>
      </c>
      <c r="B59" s="4" t="n">
        <v>0.000653956436440465</v>
      </c>
      <c r="C59" s="4" t="n">
        <v>0.779661016949153</v>
      </c>
      <c r="D59" s="4" t="n">
        <v>0.151315789473684</v>
      </c>
      <c r="E59" s="4" t="n">
        <v>0.465488403211418</v>
      </c>
      <c r="F59" s="4" t="n">
        <v>0.117975022301516</v>
      </c>
      <c r="G59" s="4" t="n">
        <v>0.253443526170799</v>
      </c>
      <c r="H59" s="4" t="n">
        <v>0.33990233303</v>
      </c>
      <c r="I59" s="3" t="n">
        <v>13</v>
      </c>
      <c r="J59" s="3" t="n">
        <v>46</v>
      </c>
      <c r="K59" s="3" t="n">
        <v>258</v>
      </c>
      <c r="L59" s="3" t="n">
        <v>19866</v>
      </c>
      <c r="M59" s="4" t="n">
        <f aca="false">(J59+L59)/(I59+J59+K59+L59)</f>
        <v>0.986572858346133</v>
      </c>
    </row>
    <row r="60" customFormat="false" ht="12.8" hidden="false" customHeight="false" outlineLevel="0" collapsed="false">
      <c r="A60" s="3" t="n">
        <v>0.58</v>
      </c>
      <c r="B60" s="4" t="n">
        <v>0.000653956436440465</v>
      </c>
      <c r="C60" s="4" t="n">
        <v>0.771929824561403</v>
      </c>
      <c r="D60" s="4" t="n">
        <v>0.144736842105263</v>
      </c>
      <c r="E60" s="4" t="n">
        <v>0.458333333333333</v>
      </c>
      <c r="F60" s="4" t="n">
        <v>0.111726685133887</v>
      </c>
      <c r="G60" s="4" t="n">
        <v>0.243767313019391</v>
      </c>
      <c r="H60" s="4" t="n">
        <v>0.330697030005</v>
      </c>
      <c r="I60" s="3" t="n">
        <v>13</v>
      </c>
      <c r="J60" s="3" t="n">
        <v>44</v>
      </c>
      <c r="K60" s="3" t="n">
        <v>260</v>
      </c>
      <c r="L60" s="3" t="n">
        <v>19866</v>
      </c>
      <c r="M60" s="4" t="n">
        <f aca="false">(J60+L60)/(I60+J60+K60+L60)</f>
        <v>0.986473765049794</v>
      </c>
    </row>
    <row r="61" customFormat="false" ht="12.8" hidden="false" customHeight="false" outlineLevel="0" collapsed="false">
      <c r="A61" s="3" t="n">
        <v>0.59</v>
      </c>
      <c r="B61" s="4" t="n">
        <v>0.000603652095175814</v>
      </c>
      <c r="C61" s="4" t="n">
        <v>0.777777777777778</v>
      </c>
      <c r="D61" s="4" t="n">
        <v>0.138157894736842</v>
      </c>
      <c r="E61" s="4" t="n">
        <v>0.45796783625731</v>
      </c>
      <c r="F61" s="4" t="n">
        <v>0.107456140350877</v>
      </c>
      <c r="G61" s="4" t="n">
        <v>0.23463687150838</v>
      </c>
      <c r="H61" s="4" t="n">
        <v>0.324339668784</v>
      </c>
      <c r="I61" s="3" t="n">
        <v>12</v>
      </c>
      <c r="J61" s="3" t="n">
        <v>42</v>
      </c>
      <c r="K61" s="3" t="n">
        <v>262</v>
      </c>
      <c r="L61" s="3" t="n">
        <v>19867</v>
      </c>
      <c r="M61" s="4" t="n">
        <f aca="false">(J61+L61)/(I61+J61+K61+L61)</f>
        <v>0.986424218401625</v>
      </c>
    </row>
    <row r="62" customFormat="false" ht="12.8" hidden="false" customHeight="false" outlineLevel="0" collapsed="false">
      <c r="A62" s="3" t="n">
        <v>0.6</v>
      </c>
      <c r="B62" s="4" t="n">
        <v>0.000603652095175814</v>
      </c>
      <c r="C62" s="4" t="n">
        <v>0.777777777777778</v>
      </c>
      <c r="D62" s="4" t="n">
        <v>0.138157894736842</v>
      </c>
      <c r="E62" s="4" t="n">
        <v>0.45796783625731</v>
      </c>
      <c r="F62" s="4" t="n">
        <v>0.107456140350877</v>
      </c>
      <c r="G62" s="4" t="n">
        <v>0.23463687150838</v>
      </c>
      <c r="H62" s="4" t="n">
        <v>0.324339668784</v>
      </c>
      <c r="I62" s="3" t="n">
        <v>12</v>
      </c>
      <c r="J62" s="3" t="n">
        <v>42</v>
      </c>
      <c r="K62" s="3" t="n">
        <v>262</v>
      </c>
      <c r="L62" s="3" t="n">
        <v>19867</v>
      </c>
      <c r="M62" s="4" t="n">
        <f aca="false">(J62+L62)/(I62+J62+K62+L62)</f>
        <v>0.986424218401625</v>
      </c>
    </row>
    <row r="63" customFormat="false" ht="12.8" hidden="false" customHeight="false" outlineLevel="0" collapsed="false">
      <c r="A63" s="3" t="n">
        <v>0.61</v>
      </c>
      <c r="B63" s="4" t="n">
        <v>0.000553347753911162</v>
      </c>
      <c r="C63" s="4" t="n">
        <v>0.784313725490196</v>
      </c>
      <c r="D63" s="4" t="n">
        <v>0.131578947368421</v>
      </c>
      <c r="E63" s="4" t="n">
        <v>0.457946336429308</v>
      </c>
      <c r="F63" s="4" t="n">
        <v>0.103199174406605</v>
      </c>
      <c r="G63" s="4" t="n">
        <v>0.225352112676056</v>
      </c>
      <c r="H63" s="4" t="n">
        <v>0.317878873722</v>
      </c>
      <c r="I63" s="3" t="n">
        <v>11</v>
      </c>
      <c r="J63" s="3" t="n">
        <v>40</v>
      </c>
      <c r="K63" s="3" t="n">
        <v>264</v>
      </c>
      <c r="L63" s="3" t="n">
        <v>19868</v>
      </c>
      <c r="M63" s="4" t="n">
        <f aca="false">(J63+L63)/(I63+J63+K63+L63)</f>
        <v>0.986374671753456</v>
      </c>
    </row>
    <row r="64" customFormat="false" ht="12.8" hidden="false" customHeight="false" outlineLevel="0" collapsed="false">
      <c r="A64" s="3" t="n">
        <v>0.62</v>
      </c>
      <c r="B64" s="4" t="n">
        <v>0.000553347753911162</v>
      </c>
      <c r="C64" s="4" t="n">
        <v>0.775510204081633</v>
      </c>
      <c r="D64" s="4" t="n">
        <v>0.125</v>
      </c>
      <c r="E64" s="4" t="n">
        <v>0.450255102040816</v>
      </c>
      <c r="F64" s="4" t="n">
        <v>0.0969387755102041</v>
      </c>
      <c r="G64" s="4" t="n">
        <v>0.215297450424929</v>
      </c>
      <c r="H64" s="4" t="n">
        <v>0.30800247376</v>
      </c>
      <c r="I64" s="3" t="n">
        <v>11</v>
      </c>
      <c r="J64" s="3" t="n">
        <v>38</v>
      </c>
      <c r="K64" s="3" t="n">
        <v>266</v>
      </c>
      <c r="L64" s="3" t="n">
        <v>19868</v>
      </c>
      <c r="M64" s="4" t="n">
        <f aca="false">(J64+L64)/(I64+J64+K64+L64)</f>
        <v>0.986275578457117</v>
      </c>
    </row>
    <row r="65" customFormat="false" ht="12.8" hidden="false" customHeight="false" outlineLevel="0" collapsed="false">
      <c r="A65" s="3" t="n">
        <v>0.63</v>
      </c>
      <c r="B65" s="4" t="n">
        <v>0.000553347753911162</v>
      </c>
      <c r="C65" s="4" t="n">
        <v>0.755555555555556</v>
      </c>
      <c r="D65" s="4" t="n">
        <v>0.111842105263158</v>
      </c>
      <c r="E65" s="4" t="n">
        <v>0.433698830409357</v>
      </c>
      <c r="F65" s="4" t="n">
        <v>0.0845029239766082</v>
      </c>
      <c r="G65" s="4" t="n">
        <v>0.194842406876791</v>
      </c>
      <c r="H65" s="4" t="n">
        <v>0.287389520145</v>
      </c>
      <c r="I65" s="3" t="n">
        <v>11</v>
      </c>
      <c r="J65" s="3" t="n">
        <v>34</v>
      </c>
      <c r="K65" s="3" t="n">
        <v>270</v>
      </c>
      <c r="L65" s="3" t="n">
        <v>19868</v>
      </c>
      <c r="M65" s="4" t="n">
        <f aca="false">(J65+L65)/(I65+J65+K65+L65)</f>
        <v>0.98607739186444</v>
      </c>
    </row>
    <row r="66" customFormat="false" ht="12.8" hidden="false" customHeight="false" outlineLevel="0" collapsed="false">
      <c r="A66" s="3" t="n">
        <v>0.64</v>
      </c>
      <c r="B66" s="4" t="n">
        <v>0.000503043412646511</v>
      </c>
      <c r="C66" s="4" t="n">
        <v>0.772727272727273</v>
      </c>
      <c r="D66" s="4" t="n">
        <v>0.111842105263158</v>
      </c>
      <c r="E66" s="4" t="n">
        <v>0.442284688995215</v>
      </c>
      <c r="F66" s="4" t="n">
        <v>0.0864234449760766</v>
      </c>
      <c r="G66" s="4" t="n">
        <v>0.195402298850575</v>
      </c>
      <c r="H66" s="4" t="n">
        <v>0.290761115975</v>
      </c>
      <c r="I66" s="3" t="n">
        <v>10</v>
      </c>
      <c r="J66" s="3" t="n">
        <v>34</v>
      </c>
      <c r="K66" s="3" t="n">
        <v>270</v>
      </c>
      <c r="L66" s="3" t="n">
        <v>19869</v>
      </c>
      <c r="M66" s="4" t="n">
        <f aca="false">(J66+L66)/(I66+J66+K66+L66)</f>
        <v>0.986126938512609</v>
      </c>
    </row>
    <row r="67" customFormat="false" ht="12.8" hidden="false" customHeight="false" outlineLevel="0" collapsed="false">
      <c r="A67" s="3" t="n">
        <v>0.65</v>
      </c>
      <c r="B67" s="4" t="n">
        <v>0.000503043412646511</v>
      </c>
      <c r="C67" s="4" t="n">
        <v>0.75609756097561</v>
      </c>
      <c r="D67" s="4" t="n">
        <v>0.101973684210526</v>
      </c>
      <c r="E67" s="4" t="n">
        <v>0.429035622593068</v>
      </c>
      <c r="F67" s="4" t="n">
        <v>0.077102053915276</v>
      </c>
      <c r="G67" s="4" t="n">
        <v>0.179710144927536</v>
      </c>
      <c r="H67" s="4" t="n">
        <v>0.274492977085</v>
      </c>
      <c r="I67" s="3" t="n">
        <v>10</v>
      </c>
      <c r="J67" s="3" t="n">
        <v>31</v>
      </c>
      <c r="K67" s="3" t="n">
        <v>273</v>
      </c>
      <c r="L67" s="3" t="n">
        <v>19869</v>
      </c>
      <c r="M67" s="4" t="n">
        <f aca="false">(J67+L67)/(I67+J67+K67+L67)</f>
        <v>0.985978298568102</v>
      </c>
    </row>
    <row r="68" customFormat="false" ht="12.8" hidden="false" customHeight="false" outlineLevel="0" collapsed="false">
      <c r="A68" s="3" t="n">
        <v>0.66</v>
      </c>
      <c r="B68" s="4" t="n">
        <v>0.000503043412646511</v>
      </c>
      <c r="C68" s="4" t="n">
        <v>0.75</v>
      </c>
      <c r="D68" s="4" t="n">
        <v>0.0986842105263158</v>
      </c>
      <c r="E68" s="4" t="n">
        <v>0.424342105263158</v>
      </c>
      <c r="F68" s="4" t="n">
        <v>0.0740131578947369</v>
      </c>
      <c r="G68" s="4" t="n">
        <v>0.174418604651163</v>
      </c>
      <c r="H68" s="4" t="n">
        <v>0.268887229905</v>
      </c>
      <c r="I68" s="3" t="n">
        <v>10</v>
      </c>
      <c r="J68" s="3" t="n">
        <v>30</v>
      </c>
      <c r="K68" s="3" t="n">
        <v>274</v>
      </c>
      <c r="L68" s="3" t="n">
        <v>19869</v>
      </c>
      <c r="M68" s="4" t="n">
        <f aca="false">(J68+L68)/(I68+J68+K68+L68)</f>
        <v>0.985928751919933</v>
      </c>
    </row>
    <row r="69" customFormat="false" ht="12.8" hidden="false" customHeight="false" outlineLevel="0" collapsed="false">
      <c r="A69" s="3" t="n">
        <v>0.67</v>
      </c>
      <c r="B69" s="4" t="n">
        <v>0.000402434730117209</v>
      </c>
      <c r="C69" s="4" t="n">
        <v>0.777777777777778</v>
      </c>
      <c r="D69" s="4" t="n">
        <v>0.0921052631578947</v>
      </c>
      <c r="E69" s="4" t="n">
        <v>0.434941520467836</v>
      </c>
      <c r="F69" s="4" t="n">
        <v>0.0716374269005848</v>
      </c>
      <c r="G69" s="4" t="n">
        <v>0.164705882352941</v>
      </c>
      <c r="H69" s="4" t="n">
        <v>0.264703903691</v>
      </c>
      <c r="I69" s="3" t="n">
        <v>8</v>
      </c>
      <c r="J69" s="3" t="n">
        <v>28</v>
      </c>
      <c r="K69" s="3" t="n">
        <v>276</v>
      </c>
      <c r="L69" s="3" t="n">
        <v>19871</v>
      </c>
      <c r="M69" s="4" t="n">
        <f aca="false">(J69+L69)/(I69+J69+K69+L69)</f>
        <v>0.985928751919933</v>
      </c>
    </row>
    <row r="70" customFormat="false" ht="12.8" hidden="false" customHeight="false" outlineLevel="0" collapsed="false">
      <c r="A70" s="3" t="n">
        <v>0.68</v>
      </c>
      <c r="B70" s="4" t="n">
        <v>0.000402434730117209</v>
      </c>
      <c r="C70" s="4" t="n">
        <v>0.771428571428571</v>
      </c>
      <c r="D70" s="4" t="n">
        <v>0.0888157894736842</v>
      </c>
      <c r="E70" s="4" t="n">
        <v>0.430122180451128</v>
      </c>
      <c r="F70" s="4" t="n">
        <v>0.068515037593985</v>
      </c>
      <c r="G70" s="4" t="n">
        <v>0.15929203539823</v>
      </c>
      <c r="H70" s="4" t="n">
        <v>0.258822444746</v>
      </c>
      <c r="I70" s="3" t="n">
        <v>8</v>
      </c>
      <c r="J70" s="3" t="n">
        <v>27</v>
      </c>
      <c r="K70" s="3" t="n">
        <v>277</v>
      </c>
      <c r="L70" s="3" t="n">
        <v>19871</v>
      </c>
      <c r="M70" s="4" t="n">
        <f aca="false">(J70+L70)/(I70+J70+K70+L70)</f>
        <v>0.985879205271763</v>
      </c>
    </row>
    <row r="71" customFormat="false" ht="12.8" hidden="false" customHeight="false" outlineLevel="0" collapsed="false">
      <c r="A71" s="3" t="n">
        <v>0.69</v>
      </c>
      <c r="B71" s="4" t="n">
        <v>0.000402434730117209</v>
      </c>
      <c r="C71" s="4" t="n">
        <v>0.764705882352941</v>
      </c>
      <c r="D71" s="4" t="n">
        <v>0.0855263157894737</v>
      </c>
      <c r="E71" s="4" t="n">
        <v>0.425116099071207</v>
      </c>
      <c r="F71" s="4" t="n">
        <v>0.0654024767801857</v>
      </c>
      <c r="G71" s="4" t="n">
        <v>0.153846153846154</v>
      </c>
      <c r="H71" s="4" t="n">
        <v>0.252824564561</v>
      </c>
      <c r="I71" s="3" t="n">
        <v>8</v>
      </c>
      <c r="J71" s="3" t="n">
        <v>26</v>
      </c>
      <c r="K71" s="3" t="n">
        <v>278</v>
      </c>
      <c r="L71" s="3" t="n">
        <v>19871</v>
      </c>
      <c r="M71" s="4" t="n">
        <f aca="false">(J71+L71)/(I71+J71+K71+L71)</f>
        <v>0.985829658623594</v>
      </c>
    </row>
    <row r="72" customFormat="false" ht="12.8" hidden="false" customHeight="false" outlineLevel="0" collapsed="false">
      <c r="A72" s="3" t="n">
        <v>0.7</v>
      </c>
      <c r="B72" s="4" t="n">
        <v>0.000402434730117209</v>
      </c>
      <c r="C72" s="4" t="n">
        <v>0.757575757575758</v>
      </c>
      <c r="D72" s="4" t="n">
        <v>0.0822368421052632</v>
      </c>
      <c r="E72" s="4" t="n">
        <v>0.41990629984051</v>
      </c>
      <c r="F72" s="4" t="n">
        <v>0.0623006379585327</v>
      </c>
      <c r="G72" s="4" t="n">
        <v>0.148367952522255</v>
      </c>
      <c r="H72" s="4" t="n">
        <v>0.246703610368</v>
      </c>
      <c r="I72" s="3" t="n">
        <v>8</v>
      </c>
      <c r="J72" s="3" t="n">
        <v>25</v>
      </c>
      <c r="K72" s="3" t="n">
        <v>279</v>
      </c>
      <c r="L72" s="3" t="n">
        <v>19871</v>
      </c>
      <c r="M72" s="4" t="n">
        <f aca="false">(J72+L72)/(I72+J72+K72+L72)</f>
        <v>0.985780111975425</v>
      </c>
    </row>
    <row r="73" customFormat="false" ht="12.8" hidden="false" customHeight="false" outlineLevel="0" collapsed="false">
      <c r="A73" s="3" t="n">
        <v>0.71</v>
      </c>
      <c r="B73" s="4" t="n">
        <v>0.000352130388852558</v>
      </c>
      <c r="C73" s="4" t="n">
        <v>0.774193548387097</v>
      </c>
      <c r="D73" s="4" t="n">
        <v>0.0789473684210526</v>
      </c>
      <c r="E73" s="4" t="n">
        <v>0.426570458404075</v>
      </c>
      <c r="F73" s="4" t="n">
        <v>0.0611205432937182</v>
      </c>
      <c r="G73" s="4" t="n">
        <v>0.143283582089552</v>
      </c>
      <c r="H73" s="4" t="n">
        <v>0.244450183767</v>
      </c>
      <c r="I73" s="3" t="n">
        <v>7</v>
      </c>
      <c r="J73" s="3" t="n">
        <v>24</v>
      </c>
      <c r="K73" s="3" t="n">
        <v>280</v>
      </c>
      <c r="L73" s="3" t="n">
        <v>19872</v>
      </c>
      <c r="M73" s="4" t="n">
        <f aca="false">(J73+L73)/(I73+J73+K73+L73)</f>
        <v>0.985780111975425</v>
      </c>
    </row>
    <row r="74" customFormat="false" ht="12.8" hidden="false" customHeight="false" outlineLevel="0" collapsed="false">
      <c r="A74" s="3" t="n">
        <v>0.72</v>
      </c>
      <c r="B74" s="4" t="n">
        <v>0.000301826047587907</v>
      </c>
      <c r="C74" s="4" t="n">
        <v>0.8</v>
      </c>
      <c r="D74" s="4" t="n">
        <v>0.0789473684210526</v>
      </c>
      <c r="E74" s="4" t="n">
        <v>0.439473684210526</v>
      </c>
      <c r="F74" s="4" t="n">
        <v>0.0631578947368421</v>
      </c>
      <c r="G74" s="4" t="n">
        <v>0.143712574850299</v>
      </c>
      <c r="H74" s="4" t="n">
        <v>0.248643832212</v>
      </c>
      <c r="I74" s="3" t="n">
        <v>6</v>
      </c>
      <c r="J74" s="3" t="n">
        <v>24</v>
      </c>
      <c r="K74" s="3" t="n">
        <v>280</v>
      </c>
      <c r="L74" s="3" t="n">
        <v>19873</v>
      </c>
      <c r="M74" s="4" t="n">
        <f aca="false">(J74+L74)/(I74+J74+K74+L74)</f>
        <v>0.985829658623594</v>
      </c>
    </row>
    <row r="75" customFormat="false" ht="12.8" hidden="false" customHeight="false" outlineLevel="0" collapsed="false">
      <c r="A75" s="3" t="n">
        <v>0.73</v>
      </c>
      <c r="B75" s="4" t="n">
        <v>0.000251521706323256</v>
      </c>
      <c r="C75" s="4" t="n">
        <v>0.814814814814815</v>
      </c>
      <c r="D75" s="4" t="n">
        <v>0.0723684210526316</v>
      </c>
      <c r="E75" s="4" t="n">
        <v>0.443591617933723</v>
      </c>
      <c r="F75" s="4" t="n">
        <v>0.0589668615984405</v>
      </c>
      <c r="G75" s="4" t="n">
        <v>0.132930513595166</v>
      </c>
      <c r="H75" s="4" t="n">
        <v>0.240318413226</v>
      </c>
      <c r="I75" s="3" t="n">
        <v>5</v>
      </c>
      <c r="J75" s="3" t="n">
        <v>22</v>
      </c>
      <c r="K75" s="3" t="n">
        <v>282</v>
      </c>
      <c r="L75" s="3" t="n">
        <v>19874</v>
      </c>
      <c r="M75" s="4" t="n">
        <f aca="false">(J75+L75)/(I75+J75+K75+L75)</f>
        <v>0.985780111975425</v>
      </c>
    </row>
    <row r="76" customFormat="false" ht="12.8" hidden="false" customHeight="false" outlineLevel="0" collapsed="false">
      <c r="A76" s="3" t="n">
        <v>0.74</v>
      </c>
      <c r="B76" s="4" t="n">
        <v>0.000201217365058605</v>
      </c>
      <c r="C76" s="4" t="n">
        <v>0.846153846153846</v>
      </c>
      <c r="D76" s="4" t="n">
        <v>0.0723684210526316</v>
      </c>
      <c r="E76" s="4" t="n">
        <v>0.459261133603239</v>
      </c>
      <c r="F76" s="4" t="n">
        <v>0.0612348178137652</v>
      </c>
      <c r="G76" s="4" t="n">
        <v>0.133333333333333</v>
      </c>
      <c r="H76" s="4" t="n">
        <v>0.24506106383</v>
      </c>
      <c r="I76" s="3" t="n">
        <v>4</v>
      </c>
      <c r="J76" s="3" t="n">
        <v>22</v>
      </c>
      <c r="K76" s="3" t="n">
        <v>282</v>
      </c>
      <c r="L76" s="3" t="n">
        <v>19875</v>
      </c>
      <c r="M76" s="4" t="n">
        <f aca="false">(J76+L76)/(I76+J76+K76+L76)</f>
        <v>0.985829658623594</v>
      </c>
    </row>
    <row r="77" customFormat="false" ht="12.8" hidden="false" customHeight="false" outlineLevel="0" collapsed="false">
      <c r="A77" s="3" t="n">
        <v>0.75</v>
      </c>
      <c r="B77" s="4" t="n">
        <v>0.000150913023793953</v>
      </c>
      <c r="C77" s="4" t="n">
        <v>0.875</v>
      </c>
      <c r="D77" s="4" t="n">
        <v>0.0690789473684211</v>
      </c>
      <c r="E77" s="4" t="n">
        <v>0.47203947368421</v>
      </c>
      <c r="F77" s="4" t="n">
        <v>0.0604440789473684</v>
      </c>
      <c r="G77" s="4" t="n">
        <v>0.128048780487805</v>
      </c>
      <c r="H77" s="4" t="n">
        <v>0.243607042376</v>
      </c>
      <c r="I77" s="3" t="n">
        <v>3</v>
      </c>
      <c r="J77" s="3" t="n">
        <v>21</v>
      </c>
      <c r="K77" s="3" t="n">
        <v>283</v>
      </c>
      <c r="L77" s="3" t="n">
        <v>19876</v>
      </c>
      <c r="M77" s="4" t="n">
        <f aca="false">(J77+L77)/(I77+J77+K77+L77)</f>
        <v>0.985829658623594</v>
      </c>
    </row>
    <row r="78" customFormat="false" ht="12.8" hidden="false" customHeight="false" outlineLevel="0" collapsed="false">
      <c r="A78" s="3" t="n">
        <v>0.76</v>
      </c>
      <c r="B78" s="4" t="n">
        <v>0.000150913023793953</v>
      </c>
      <c r="C78" s="4" t="n">
        <v>0.863636363636364</v>
      </c>
      <c r="D78" s="4" t="n">
        <v>0.0625</v>
      </c>
      <c r="E78" s="4" t="n">
        <v>0.463068181818182</v>
      </c>
      <c r="F78" s="4" t="n">
        <v>0.0539772727272727</v>
      </c>
      <c r="G78" s="4" t="n">
        <v>0.116564417177914</v>
      </c>
      <c r="H78" s="4" t="n">
        <v>0.230142476233</v>
      </c>
      <c r="I78" s="3" t="n">
        <v>3</v>
      </c>
      <c r="J78" s="3" t="n">
        <v>19</v>
      </c>
      <c r="K78" s="3" t="n">
        <v>285</v>
      </c>
      <c r="L78" s="3" t="n">
        <v>19876</v>
      </c>
      <c r="M78" s="4" t="n">
        <f aca="false">(J78+L78)/(I78+J78+K78+L78)</f>
        <v>0.985730565327255</v>
      </c>
    </row>
    <row r="79" customFormat="false" ht="12.8" hidden="false" customHeight="false" outlineLevel="0" collapsed="false">
      <c r="A79" s="3" t="n">
        <v>0.77</v>
      </c>
      <c r="B79" s="4" t="n">
        <v>0.000150913023793953</v>
      </c>
      <c r="C79" s="4" t="n">
        <v>0.857142857142857</v>
      </c>
      <c r="D79" s="4" t="n">
        <v>0.0592105263157895</v>
      </c>
      <c r="E79" s="4" t="n">
        <v>0.458176691729323</v>
      </c>
      <c r="F79" s="4" t="n">
        <v>0.0507518796992481</v>
      </c>
      <c r="G79" s="4" t="n">
        <v>0.110769230769231</v>
      </c>
      <c r="H79" s="4" t="n">
        <v>0.223124985418</v>
      </c>
      <c r="I79" s="3" t="n">
        <v>3</v>
      </c>
      <c r="J79" s="3" t="n">
        <v>18</v>
      </c>
      <c r="K79" s="3" t="n">
        <v>286</v>
      </c>
      <c r="L79" s="3" t="n">
        <v>19876</v>
      </c>
      <c r="M79" s="4" t="n">
        <f aca="false">(J79+L79)/(I79+J79+K79+L79)</f>
        <v>0.985681018679086</v>
      </c>
    </row>
    <row r="80" customFormat="false" ht="12.8" hidden="false" customHeight="false" outlineLevel="0" collapsed="false">
      <c r="A80" s="3" t="n">
        <v>0.78</v>
      </c>
      <c r="B80" s="4" t="n">
        <v>0.000150913023793953</v>
      </c>
      <c r="C80" s="4" t="n">
        <v>0.857142857142857</v>
      </c>
      <c r="D80" s="4" t="n">
        <v>0.0592105263157895</v>
      </c>
      <c r="E80" s="4" t="n">
        <v>0.458176691729323</v>
      </c>
      <c r="F80" s="4" t="n">
        <v>0.0507518796992481</v>
      </c>
      <c r="G80" s="4" t="n">
        <v>0.110769230769231</v>
      </c>
      <c r="H80" s="4" t="n">
        <v>0.223124985418</v>
      </c>
      <c r="I80" s="3" t="n">
        <v>3</v>
      </c>
      <c r="J80" s="3" t="n">
        <v>18</v>
      </c>
      <c r="K80" s="3" t="n">
        <v>286</v>
      </c>
      <c r="L80" s="3" t="n">
        <v>19876</v>
      </c>
      <c r="M80" s="4" t="n">
        <f aca="false">(J80+L80)/(I80+J80+K80+L80)</f>
        <v>0.985681018679086</v>
      </c>
    </row>
    <row r="81" customFormat="false" ht="12.8" hidden="false" customHeight="false" outlineLevel="0" collapsed="false">
      <c r="A81" s="3" t="n">
        <v>0.79</v>
      </c>
      <c r="B81" s="4" t="n">
        <v>0.000150913023793953</v>
      </c>
      <c r="C81" s="4" t="n">
        <v>0.833333333333333</v>
      </c>
      <c r="D81" s="4" t="n">
        <v>0.0493421052631579</v>
      </c>
      <c r="E81" s="4" t="n">
        <v>0.441337719298246</v>
      </c>
      <c r="F81" s="4" t="n">
        <v>0.0411184210526316</v>
      </c>
      <c r="G81" s="4" t="n">
        <v>0.093167701863354</v>
      </c>
      <c r="H81" s="4" t="n">
        <v>0.200717870885</v>
      </c>
      <c r="I81" s="3" t="n">
        <v>3</v>
      </c>
      <c r="J81" s="3" t="n">
        <v>15</v>
      </c>
      <c r="K81" s="3" t="n">
        <v>289</v>
      </c>
      <c r="L81" s="3" t="n">
        <v>19876</v>
      </c>
      <c r="M81" s="4" t="n">
        <f aca="false">(J81+L81)/(I81+J81+K81+L81)</f>
        <v>0.985532378734579</v>
      </c>
    </row>
    <row r="82" customFormat="false" ht="12.8" hidden="false" customHeight="false" outlineLevel="0" collapsed="false">
      <c r="A82" s="3" t="n">
        <v>0.8</v>
      </c>
      <c r="B82" s="4" t="n">
        <v>0.000150913023793953</v>
      </c>
      <c r="C82" s="4" t="n">
        <v>0.8125</v>
      </c>
      <c r="D82" s="4" t="n">
        <v>0.0427631578947368</v>
      </c>
      <c r="E82" s="4" t="n">
        <v>0.427631578947368</v>
      </c>
      <c r="F82" s="4" t="n">
        <v>0.0347450657894737</v>
      </c>
      <c r="G82" s="4" t="n">
        <v>0.08125</v>
      </c>
      <c r="H82" s="4" t="n">
        <v>0.184411428584</v>
      </c>
      <c r="I82" s="3" t="n">
        <v>3</v>
      </c>
      <c r="J82" s="3" t="n">
        <v>13</v>
      </c>
      <c r="K82" s="3" t="n">
        <v>291</v>
      </c>
      <c r="L82" s="3" t="n">
        <v>19876</v>
      </c>
      <c r="M82" s="4" t="n">
        <f aca="false">(J82+L82)/(I82+J82+K82+L82)</f>
        <v>0.98543328543824</v>
      </c>
    </row>
    <row r="83" customFormat="false" ht="12.8" hidden="false" customHeight="false" outlineLevel="0" collapsed="false">
      <c r="A83" s="3" t="n">
        <v>0.81</v>
      </c>
      <c r="B83" s="4" t="n">
        <v>0.000100608682529302</v>
      </c>
      <c r="C83" s="4" t="n">
        <v>0.833333333333333</v>
      </c>
      <c r="D83" s="4" t="n">
        <v>0.0328947368421053</v>
      </c>
      <c r="E83" s="4" t="n">
        <v>0.433114035087719</v>
      </c>
      <c r="F83" s="4" t="n">
        <v>0.0274122807017544</v>
      </c>
      <c r="G83" s="4" t="n">
        <v>0.0632911392405063</v>
      </c>
      <c r="H83" s="4" t="n">
        <v>0.163861079079</v>
      </c>
      <c r="I83" s="3" t="n">
        <v>2</v>
      </c>
      <c r="J83" s="3" t="n">
        <v>10</v>
      </c>
      <c r="K83" s="3" t="n">
        <v>294</v>
      </c>
      <c r="L83" s="3" t="n">
        <v>19877</v>
      </c>
      <c r="M83" s="4" t="n">
        <f aca="false">(J83+L83)/(I83+J83+K83+L83)</f>
        <v>0.985334192141902</v>
      </c>
    </row>
    <row r="84" customFormat="false" ht="12.8" hidden="false" customHeight="false" outlineLevel="0" collapsed="false">
      <c r="A84" s="3" t="n">
        <v>0.82</v>
      </c>
      <c r="B84" s="4" t="n">
        <v>0.000100608682529302</v>
      </c>
      <c r="C84" s="4" t="n">
        <v>0.833333333333333</v>
      </c>
      <c r="D84" s="4" t="n">
        <v>0.0328947368421053</v>
      </c>
      <c r="E84" s="4" t="n">
        <v>0.433114035087719</v>
      </c>
      <c r="F84" s="4" t="n">
        <v>0.0274122807017544</v>
      </c>
      <c r="G84" s="4" t="n">
        <v>0.0632911392405063</v>
      </c>
      <c r="H84" s="4" t="n">
        <v>0.163861079079</v>
      </c>
      <c r="I84" s="3" t="n">
        <v>2</v>
      </c>
      <c r="J84" s="3" t="n">
        <v>10</v>
      </c>
      <c r="K84" s="3" t="n">
        <v>294</v>
      </c>
      <c r="L84" s="3" t="n">
        <v>19877</v>
      </c>
      <c r="M84" s="4" t="n">
        <f aca="false">(J84+L84)/(I84+J84+K84+L84)</f>
        <v>0.985334192141902</v>
      </c>
    </row>
    <row r="85" customFormat="false" ht="12.8" hidden="false" customHeight="false" outlineLevel="0" collapsed="false">
      <c r="A85" s="3" t="n">
        <v>0.83</v>
      </c>
      <c r="B85" s="4" t="n">
        <v>5.03043412646511E-005</v>
      </c>
      <c r="C85" s="4" t="n">
        <v>0.9</v>
      </c>
      <c r="D85" s="4" t="n">
        <v>0.0296052631578947</v>
      </c>
      <c r="E85" s="4" t="n">
        <v>0.464802631578947</v>
      </c>
      <c r="F85" s="4" t="n">
        <v>0.0266447368421053</v>
      </c>
      <c r="G85" s="4" t="n">
        <v>0.0573248407643312</v>
      </c>
      <c r="H85" s="4" t="n">
        <v>0.16176299267</v>
      </c>
      <c r="I85" s="3" t="n">
        <v>1</v>
      </c>
      <c r="J85" s="3" t="n">
        <v>9</v>
      </c>
      <c r="K85" s="3" t="n">
        <v>295</v>
      </c>
      <c r="L85" s="3" t="n">
        <v>19878</v>
      </c>
      <c r="M85" s="4" t="n">
        <f aca="false">(J85+L85)/(I85+J85+K85+L85)</f>
        <v>0.985334192141902</v>
      </c>
    </row>
    <row r="86" customFormat="false" ht="12.8" hidden="false" customHeight="false" outlineLevel="0" collapsed="false">
      <c r="A86" s="3" t="n">
        <v>0.84</v>
      </c>
      <c r="B86" s="4" t="n">
        <v>5.03043412646511E-005</v>
      </c>
      <c r="C86" s="4" t="n">
        <v>0.888888888888889</v>
      </c>
      <c r="D86" s="4" t="n">
        <v>0.0263157894736842</v>
      </c>
      <c r="E86" s="4" t="n">
        <v>0.457602339181287</v>
      </c>
      <c r="F86" s="4" t="n">
        <v>0.0233918128654971</v>
      </c>
      <c r="G86" s="4" t="n">
        <v>0.0511182108626198</v>
      </c>
      <c r="H86" s="4" t="n">
        <v>0.15153125582</v>
      </c>
      <c r="I86" s="3" t="n">
        <v>1</v>
      </c>
      <c r="J86" s="3" t="n">
        <v>8</v>
      </c>
      <c r="K86" s="3" t="n">
        <v>296</v>
      </c>
      <c r="L86" s="3" t="n">
        <v>19878</v>
      </c>
      <c r="M86" s="4" t="n">
        <f aca="false">(J86+L86)/(I86+J86+K86+L86)</f>
        <v>0.985284645493732</v>
      </c>
    </row>
    <row r="87" customFormat="false" ht="12.8" hidden="false" customHeight="false" outlineLevel="0" collapsed="false">
      <c r="A87" s="3" t="n">
        <v>0.85</v>
      </c>
      <c r="B87" s="4" t="n">
        <v>5.03043412646511E-005</v>
      </c>
      <c r="C87" s="4" t="n">
        <v>0.875</v>
      </c>
      <c r="D87" s="4" t="n">
        <v>0.0230263157894737</v>
      </c>
      <c r="E87" s="4" t="n">
        <v>0.449013157894737</v>
      </c>
      <c r="F87" s="4" t="n">
        <v>0.0201480263157895</v>
      </c>
      <c r="G87" s="4" t="n">
        <v>0.0448717948717949</v>
      </c>
      <c r="H87" s="4" t="n">
        <v>0.140590809787</v>
      </c>
      <c r="I87" s="3" t="n">
        <v>1</v>
      </c>
      <c r="J87" s="3" t="n">
        <v>7</v>
      </c>
      <c r="K87" s="3" t="n">
        <v>297</v>
      </c>
      <c r="L87" s="3" t="n">
        <v>19878</v>
      </c>
      <c r="M87" s="4" t="n">
        <f aca="false">(J87+L87)/(I87+J87+K87+L87)</f>
        <v>0.985235098845563</v>
      </c>
    </row>
    <row r="88" customFormat="false" ht="12.8" hidden="false" customHeight="false" outlineLevel="0" collapsed="false">
      <c r="A88" s="3" t="n">
        <v>0.86</v>
      </c>
      <c r="B88" s="4" t="n">
        <v>5.03043412646511E-005</v>
      </c>
      <c r="C88" s="4" t="n">
        <v>0.857142857142857</v>
      </c>
      <c r="D88" s="4" t="n">
        <v>0.0197368421052632</v>
      </c>
      <c r="E88" s="4" t="n">
        <v>0.43843984962406</v>
      </c>
      <c r="F88" s="4" t="n">
        <v>0.0169172932330827</v>
      </c>
      <c r="G88" s="4" t="n">
        <v>0.0385852090032154</v>
      </c>
      <c r="H88" s="4" t="n">
        <v>0.128776568502</v>
      </c>
      <c r="I88" s="3" t="n">
        <v>1</v>
      </c>
      <c r="J88" s="3" t="n">
        <v>6</v>
      </c>
      <c r="K88" s="3" t="n">
        <v>298</v>
      </c>
      <c r="L88" s="3" t="n">
        <v>19878</v>
      </c>
      <c r="M88" s="4" t="n">
        <f aca="false">(J88+L88)/(I88+J88+K88+L88)</f>
        <v>0.985185552197394</v>
      </c>
    </row>
    <row r="89" customFormat="false" ht="12.8" hidden="false" customHeight="false" outlineLevel="0" collapsed="false">
      <c r="A89" s="3" t="n">
        <v>0.87</v>
      </c>
      <c r="B89" s="4" t="n">
        <v>5.03043412646511E-005</v>
      </c>
      <c r="C89" s="4" t="n">
        <v>0.857142857142857</v>
      </c>
      <c r="D89" s="4" t="n">
        <v>0.0197368421052632</v>
      </c>
      <c r="E89" s="4" t="n">
        <v>0.43843984962406</v>
      </c>
      <c r="F89" s="4" t="n">
        <v>0.0169172932330827</v>
      </c>
      <c r="G89" s="4" t="n">
        <v>0.0385852090032154</v>
      </c>
      <c r="H89" s="4" t="n">
        <v>0.128776568502</v>
      </c>
      <c r="I89" s="3" t="n">
        <v>1</v>
      </c>
      <c r="J89" s="3" t="n">
        <v>6</v>
      </c>
      <c r="K89" s="3" t="n">
        <v>298</v>
      </c>
      <c r="L89" s="3" t="n">
        <v>19878</v>
      </c>
      <c r="M89" s="4" t="n">
        <f aca="false">(J89+L89)/(I89+J89+K89+L89)</f>
        <v>0.985185552197394</v>
      </c>
    </row>
    <row r="90" customFormat="false" ht="12.8" hidden="false" customHeight="false" outlineLevel="0" collapsed="false">
      <c r="A90" s="3" t="n">
        <v>0.88</v>
      </c>
      <c r="B90" s="4" t="n">
        <v>5.03043412646511E-005</v>
      </c>
      <c r="C90" s="4" t="n">
        <v>0.857142857142857</v>
      </c>
      <c r="D90" s="4" t="n">
        <v>0.0197368421052632</v>
      </c>
      <c r="E90" s="4" t="n">
        <v>0.43843984962406</v>
      </c>
      <c r="F90" s="4" t="n">
        <v>0.0169172932330827</v>
      </c>
      <c r="G90" s="4" t="n">
        <v>0.0385852090032154</v>
      </c>
      <c r="H90" s="4" t="n">
        <v>0.128776568502</v>
      </c>
      <c r="I90" s="3" t="n">
        <v>1</v>
      </c>
      <c r="J90" s="3" t="n">
        <v>6</v>
      </c>
      <c r="K90" s="3" t="n">
        <v>298</v>
      </c>
      <c r="L90" s="3" t="n">
        <v>19878</v>
      </c>
      <c r="M90" s="4" t="n">
        <f aca="false">(J90+L90)/(I90+J90+K90+L90)</f>
        <v>0.985185552197394</v>
      </c>
    </row>
    <row r="91" customFormat="false" ht="12.8" hidden="false" customHeight="false" outlineLevel="0" collapsed="false">
      <c r="A91" s="3" t="n">
        <v>0.89</v>
      </c>
      <c r="B91" s="4" t="n">
        <v>5.03043412646511E-005</v>
      </c>
      <c r="C91" s="4" t="n">
        <v>0.833333333333333</v>
      </c>
      <c r="D91" s="4" t="n">
        <v>0.0164473684210526</v>
      </c>
      <c r="E91" s="4" t="n">
        <v>0.424890350877193</v>
      </c>
      <c r="F91" s="4" t="n">
        <v>0.0137061403508772</v>
      </c>
      <c r="G91" s="4" t="n">
        <v>0.032258064516129</v>
      </c>
      <c r="H91" s="4" t="n">
        <v>0.115850051281</v>
      </c>
      <c r="I91" s="3" t="n">
        <v>1</v>
      </c>
      <c r="J91" s="3" t="n">
        <v>5</v>
      </c>
      <c r="K91" s="3" t="n">
        <v>299</v>
      </c>
      <c r="L91" s="3" t="n">
        <v>19878</v>
      </c>
      <c r="M91" s="4" t="n">
        <f aca="false">(J91+L91)/(I91+J91+K91+L91)</f>
        <v>0.985136005549225</v>
      </c>
    </row>
    <row r="92" customFormat="false" ht="12.8" hidden="false" customHeight="false" outlineLevel="0" collapsed="false">
      <c r="A92" s="3" t="n">
        <v>0.9</v>
      </c>
      <c r="B92" s="4" t="n">
        <v>5.03043412646511E-005</v>
      </c>
      <c r="C92" s="4" t="n">
        <v>0.833333333333333</v>
      </c>
      <c r="D92" s="4" t="n">
        <v>0.0164473684210526</v>
      </c>
      <c r="E92" s="4" t="n">
        <v>0.424890350877193</v>
      </c>
      <c r="F92" s="4" t="n">
        <v>0.0137061403508772</v>
      </c>
      <c r="G92" s="4" t="n">
        <v>0.032258064516129</v>
      </c>
      <c r="H92" s="4" t="n">
        <v>0.115850051281</v>
      </c>
      <c r="I92" s="3" t="n">
        <v>1</v>
      </c>
      <c r="J92" s="3" t="n">
        <v>5</v>
      </c>
      <c r="K92" s="3" t="n">
        <v>299</v>
      </c>
      <c r="L92" s="3" t="n">
        <v>19878</v>
      </c>
      <c r="M92" s="4" t="n">
        <f aca="false">(J92+L92)/(I92+J92+K92+L92)</f>
        <v>0.985136005549225</v>
      </c>
    </row>
    <row r="93" customFormat="false" ht="12.8" hidden="false" customHeight="false" outlineLevel="0" collapsed="false">
      <c r="A93" s="3" t="n">
        <v>0.91</v>
      </c>
      <c r="B93" s="4" t="n">
        <v>0</v>
      </c>
      <c r="C93" s="4" t="n">
        <v>1</v>
      </c>
      <c r="D93" s="4" t="n">
        <v>0.0164473684210526</v>
      </c>
      <c r="E93" s="4" t="n">
        <v>0.508223684210526</v>
      </c>
      <c r="F93" s="4" t="n">
        <v>0.0164473684210526</v>
      </c>
      <c r="G93" s="4" t="n">
        <v>0.0323624595469256</v>
      </c>
      <c r="H93" s="4" t="n">
        <v>0.127293555857</v>
      </c>
      <c r="I93" s="3" t="n">
        <v>0</v>
      </c>
      <c r="J93" s="3" t="n">
        <v>5</v>
      </c>
      <c r="K93" s="3" t="n">
        <v>299</v>
      </c>
      <c r="L93" s="3" t="n">
        <v>19879</v>
      </c>
      <c r="M93" s="4" t="n">
        <f aca="false">(J93+L93)/(I93+J93+K93+L93)</f>
        <v>0.985185552197394</v>
      </c>
    </row>
    <row r="94" customFormat="false" ht="12.8" hidden="false" customHeight="false" outlineLevel="0" collapsed="false">
      <c r="A94" s="3" t="n">
        <v>0.92</v>
      </c>
      <c r="B94" s="4" t="n">
        <v>0</v>
      </c>
      <c r="C94" s="4" t="n">
        <v>1</v>
      </c>
      <c r="D94" s="4" t="n">
        <v>0.0164473684210526</v>
      </c>
      <c r="E94" s="4" t="n">
        <v>0.508223684210526</v>
      </c>
      <c r="F94" s="4" t="n">
        <v>0.0164473684210526</v>
      </c>
      <c r="G94" s="4" t="n">
        <v>0.0323624595469256</v>
      </c>
      <c r="H94" s="4" t="n">
        <v>0.127293555857</v>
      </c>
      <c r="I94" s="3" t="n">
        <v>0</v>
      </c>
      <c r="J94" s="3" t="n">
        <v>5</v>
      </c>
      <c r="K94" s="3" t="n">
        <v>299</v>
      </c>
      <c r="L94" s="3" t="n">
        <v>19879</v>
      </c>
      <c r="M94" s="4" t="n">
        <f aca="false">(J94+L94)/(I94+J94+K94+L94)</f>
        <v>0.985185552197394</v>
      </c>
    </row>
    <row r="95" customFormat="false" ht="12.8" hidden="false" customHeight="false" outlineLevel="0" collapsed="false">
      <c r="A95" s="3" t="n">
        <v>0.93</v>
      </c>
      <c r="B95" s="4" t="n">
        <v>0</v>
      </c>
      <c r="C95" s="4" t="n">
        <v>1</v>
      </c>
      <c r="D95" s="4" t="n">
        <v>0.0131578947368421</v>
      </c>
      <c r="E95" s="4" t="n">
        <v>0.506578947368421</v>
      </c>
      <c r="F95" s="4" t="n">
        <v>0.0131578947368421</v>
      </c>
      <c r="G95" s="4" t="n">
        <v>0.025974025974026</v>
      </c>
      <c r="H95" s="4" t="n">
        <v>0.113851996441</v>
      </c>
      <c r="I95" s="3" t="n">
        <v>0</v>
      </c>
      <c r="J95" s="3" t="n">
        <v>4</v>
      </c>
      <c r="K95" s="3" t="n">
        <v>300</v>
      </c>
      <c r="L95" s="3" t="n">
        <v>19879</v>
      </c>
      <c r="M95" s="4" t="n">
        <f aca="false">(J95+L95)/(I95+J95+K95+L95)</f>
        <v>0.985136005549225</v>
      </c>
    </row>
    <row r="96" customFormat="false" ht="12.8" hidden="false" customHeight="false" outlineLevel="0" collapsed="false">
      <c r="A96" s="3" t="n">
        <v>0.94</v>
      </c>
      <c r="B96" s="4" t="n">
        <v>0</v>
      </c>
      <c r="C96" s="4" t="n">
        <v>1</v>
      </c>
      <c r="D96" s="4" t="n">
        <v>0.00986842105263158</v>
      </c>
      <c r="E96" s="4" t="n">
        <v>0.504934210526316</v>
      </c>
      <c r="F96" s="4" t="n">
        <v>0.00986842105263158</v>
      </c>
      <c r="G96" s="4" t="n">
        <v>0.0195439739413681</v>
      </c>
      <c r="H96" s="4" t="n">
        <v>0.0985962781784</v>
      </c>
      <c r="I96" s="3" t="n">
        <v>0</v>
      </c>
      <c r="J96" s="3" t="n">
        <v>3</v>
      </c>
      <c r="K96" s="3" t="n">
        <v>301</v>
      </c>
      <c r="L96" s="3" t="n">
        <v>19879</v>
      </c>
      <c r="M96" s="4" t="n">
        <f aca="false">(J96+L96)/(I96+J96+K96+L96)</f>
        <v>0.985086458901055</v>
      </c>
    </row>
    <row r="97" customFormat="false" ht="12.8" hidden="false" customHeight="false" outlineLevel="0" collapsed="false">
      <c r="A97" s="3" t="n">
        <v>0.95</v>
      </c>
      <c r="B97" s="4" t="n">
        <v>0</v>
      </c>
      <c r="C97" s="4" t="n">
        <v>1</v>
      </c>
      <c r="D97" s="4" t="n">
        <v>0.00657894736842105</v>
      </c>
      <c r="E97" s="4" t="n">
        <v>0.50328947368421</v>
      </c>
      <c r="F97" s="4" t="n">
        <v>0.00657894736842105</v>
      </c>
      <c r="G97" s="4" t="n">
        <v>0.0130718954248366</v>
      </c>
      <c r="H97" s="4" t="n">
        <v>0.0805015294626</v>
      </c>
      <c r="I97" s="3" t="n">
        <v>0</v>
      </c>
      <c r="J97" s="3" t="n">
        <v>2</v>
      </c>
      <c r="K97" s="3" t="n">
        <v>302</v>
      </c>
      <c r="L97" s="3" t="n">
        <v>19879</v>
      </c>
      <c r="M97" s="4" t="n">
        <f aca="false">(J97+L97)/(I97+J97+K97+L97)</f>
        <v>0.985036912252886</v>
      </c>
    </row>
    <row r="98" customFormat="false" ht="12.8" hidden="false" customHeight="false" outlineLevel="0" collapsed="false">
      <c r="A98" s="3" t="n">
        <v>0.96</v>
      </c>
      <c r="B98" s="4" t="n">
        <v>0</v>
      </c>
      <c r="C98" s="4" t="n">
        <v>1</v>
      </c>
      <c r="D98" s="4" t="n">
        <v>0.00328947368421053</v>
      </c>
      <c r="E98" s="4" t="n">
        <v>0.501644736842105</v>
      </c>
      <c r="F98" s="4" t="n">
        <v>0.00328947368421053</v>
      </c>
      <c r="G98" s="4" t="n">
        <v>0.00655737704918033</v>
      </c>
      <c r="H98" s="4" t="n">
        <v>0.0569217671152</v>
      </c>
      <c r="I98" s="3" t="n">
        <v>0</v>
      </c>
      <c r="J98" s="3" t="n">
        <v>1</v>
      </c>
      <c r="K98" s="3" t="n">
        <v>303</v>
      </c>
      <c r="L98" s="3" t="n">
        <v>19879</v>
      </c>
      <c r="M98" s="4" t="n">
        <f aca="false">(J98+L98)/(I98+J98+K98+L98)</f>
        <v>0.984987365604717</v>
      </c>
    </row>
    <row r="99" customFormat="false" ht="12.8" hidden="false" customHeight="false" outlineLevel="0" collapsed="false">
      <c r="A99" s="3" t="n">
        <v>0.97</v>
      </c>
      <c r="B99" s="4" t="n">
        <v>0</v>
      </c>
      <c r="C99" s="4" t="n">
        <v>1</v>
      </c>
      <c r="D99" s="4" t="n">
        <v>0.00328947368421053</v>
      </c>
      <c r="E99" s="4" t="n">
        <v>0.501644736842105</v>
      </c>
      <c r="F99" s="4" t="n">
        <v>0.00328947368421053</v>
      </c>
      <c r="G99" s="4" t="n">
        <v>0.00655737704918033</v>
      </c>
      <c r="H99" s="4" t="n">
        <v>0.0569217671152</v>
      </c>
      <c r="I99" s="3" t="n">
        <v>0</v>
      </c>
      <c r="J99" s="3" t="n">
        <v>1</v>
      </c>
      <c r="K99" s="3" t="n">
        <v>303</v>
      </c>
      <c r="L99" s="3" t="n">
        <v>19879</v>
      </c>
      <c r="M99" s="4" t="n">
        <f aca="false">(J99+L99)/(I99+J99+K99+L99)</f>
        <v>0.984987365604717</v>
      </c>
    </row>
    <row r="100" customFormat="false" ht="12.8" hidden="false" customHeight="false" outlineLevel="0" collapsed="false">
      <c r="A100" s="3" t="n">
        <v>0.98</v>
      </c>
      <c r="B100" s="4" t="n">
        <v>0</v>
      </c>
      <c r="C100" s="4" t="n">
        <v>1</v>
      </c>
      <c r="D100" s="4" t="n">
        <v>0.00328947368421053</v>
      </c>
      <c r="E100" s="4" t="n">
        <v>0.501644736842105</v>
      </c>
      <c r="F100" s="4" t="n">
        <v>0.00328947368421053</v>
      </c>
      <c r="G100" s="4" t="n">
        <v>0.00655737704918033</v>
      </c>
      <c r="H100" s="4" t="n">
        <v>0.0569217671152</v>
      </c>
      <c r="I100" s="3" t="n">
        <v>0</v>
      </c>
      <c r="J100" s="3" t="n">
        <v>1</v>
      </c>
      <c r="K100" s="3" t="n">
        <v>303</v>
      </c>
      <c r="L100" s="3" t="n">
        <v>19879</v>
      </c>
      <c r="M100" s="4" t="n">
        <f aca="false">(J100+L100)/(I100+J100+K100+L100)</f>
        <v>0.984987365604717</v>
      </c>
    </row>
    <row r="101" customFormat="false" ht="12.8" hidden="false" customHeight="false" outlineLevel="0" collapsed="false">
      <c r="A101" s="3" t="n">
        <v>0.99</v>
      </c>
      <c r="B101" s="4" t="n">
        <v>0</v>
      </c>
      <c r="C101" s="4" t="n">
        <v>1</v>
      </c>
      <c r="D101" s="4" t="n">
        <v>0</v>
      </c>
      <c r="E101" s="4" t="n">
        <v>0.5</v>
      </c>
      <c r="F101" s="4" t="n">
        <v>0</v>
      </c>
      <c r="G101" s="4" t="n">
        <v>0</v>
      </c>
      <c r="H101" s="4" t="n">
        <v>0</v>
      </c>
      <c r="I101" s="3" t="n">
        <v>0</v>
      </c>
      <c r="J101" s="3" t="n">
        <v>0</v>
      </c>
      <c r="K101" s="3" t="n">
        <v>304</v>
      </c>
      <c r="L101" s="3" t="n">
        <v>19879</v>
      </c>
      <c r="M101" s="4" t="n">
        <f aca="false">(J101+L101)/(I101+J101+K101+L101)</f>
        <v>0.984937818956548</v>
      </c>
    </row>
    <row r="102" customFormat="false" ht="12.8" hidden="false" customHeight="false" outlineLevel="0" collapsed="false">
      <c r="A102" s="3" t="n">
        <v>1</v>
      </c>
      <c r="B102" s="4" t="n">
        <v>0</v>
      </c>
      <c r="C102" s="4" t="n">
        <v>1</v>
      </c>
      <c r="D102" s="4" t="n">
        <v>0</v>
      </c>
      <c r="E102" s="4" t="n">
        <v>0.5</v>
      </c>
      <c r="F102" s="4" t="n">
        <v>0</v>
      </c>
      <c r="G102" s="4" t="n">
        <v>0</v>
      </c>
      <c r="H102" s="4" t="n">
        <v>0</v>
      </c>
      <c r="I102" s="3" t="n">
        <v>0</v>
      </c>
      <c r="J102" s="3" t="n">
        <v>0</v>
      </c>
      <c r="K102" s="3" t="n">
        <v>304</v>
      </c>
      <c r="L102" s="3" t="n">
        <v>19879</v>
      </c>
      <c r="M102" s="4" t="n">
        <f aca="false">(J102+L102)/(I102+J102+K102+L102)</f>
        <v>0.98493781895654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</TotalTime>
  <Application>LibreOffice/5.4.3.2$Windows_X86_64 LibreOffice_project/92a7159f7e4af62137622921e809f8546db437e5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8-01-15T14:57:15Z</dcterms:modified>
  <cp:revision>8</cp:revision>
  <dc:subject/>
  <dc:title/>
</cp:coreProperties>
</file>